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ecarlson/Desktop/Minor Feedback/"/>
    </mc:Choice>
  </mc:AlternateContent>
  <xr:revisionPtr revIDLastSave="0" documentId="13_ncr:1_{577FA231-F441-7E42-8A26-FC5A70389D84}" xr6:coauthVersionLast="45" xr6:coauthVersionMax="45" xr10:uidLastSave="{00000000-0000-0000-0000-000000000000}"/>
  <bookViews>
    <workbookView xWindow="860" yWindow="460" windowWidth="24740" windowHeight="15540" activeTab="5" xr2:uid="{9DEAF07B-5B57-2544-8050-7C85B687FC4D}"/>
  </bookViews>
  <sheets>
    <sheet name="F1B&amp;D" sheetId="1" r:id="rId1"/>
    <sheet name="Figure 1 E-J" sheetId="4" r:id="rId2"/>
    <sheet name="Figure 2" sheetId="13" r:id="rId3"/>
    <sheet name="Figure 3" sheetId="25" r:id="rId4"/>
    <sheet name="ICPMS" sheetId="23" r:id="rId5"/>
    <sheet name="S1C" sheetId="2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98" uniqueCount="141">
  <si>
    <t>Time(s)</t>
  </si>
  <si>
    <t>Adj Time (s)</t>
  </si>
  <si>
    <t>Fertilized eggs (#)</t>
  </si>
  <si>
    <t>Rmin</t>
  </si>
  <si>
    <t>Rmin conc (nM)</t>
  </si>
  <si>
    <t>Rmax</t>
  </si>
  <si>
    <t>Rmax conc (nM)</t>
  </si>
  <si>
    <t>K* (nM)</t>
  </si>
  <si>
    <t>nan</t>
  </si>
  <si>
    <t>Number of eggs</t>
  </si>
  <si>
    <t>IC50 (uM)</t>
  </si>
  <si>
    <t>ASW</t>
  </si>
  <si>
    <t>Trial 1</t>
  </si>
  <si>
    <t>Trial 2</t>
  </si>
  <si>
    <t>Trial 3</t>
  </si>
  <si>
    <t>Trial 4</t>
  </si>
  <si>
    <t>Trial 5</t>
  </si>
  <si>
    <t>Trial 6</t>
  </si>
  <si>
    <t># Eggs</t>
  </si>
  <si>
    <t>1 uM ZnSO4</t>
  </si>
  <si>
    <t>3 uM ZnSO4</t>
  </si>
  <si>
    <t>10 uM ZnSO4</t>
  </si>
  <si>
    <t>30 uM ZnSO4</t>
  </si>
  <si>
    <t>100 uM ZnSO4</t>
  </si>
  <si>
    <t>300 uM ZnSO4</t>
  </si>
  <si>
    <t>1 mM ZnSO4</t>
  </si>
  <si>
    <t>3 mM ZnSO4</t>
  </si>
  <si>
    <t>3 uM ZnCl2</t>
  </si>
  <si>
    <t>1 uM ZnCl2</t>
  </si>
  <si>
    <t>10 uM ZnCl2</t>
  </si>
  <si>
    <t>30 uM ZnCl2</t>
  </si>
  <si>
    <t>100 uM ZnCl2</t>
  </si>
  <si>
    <t>300 uM ZnCl2</t>
  </si>
  <si>
    <t>1 mM ZnCl2</t>
  </si>
  <si>
    <t>3 mM ZnCl2</t>
  </si>
  <si>
    <t>Trial 7</t>
  </si>
  <si>
    <t xml:space="preserve"> -Control</t>
  </si>
  <si>
    <t># eggs/trial</t>
  </si>
  <si>
    <t>Trial 8</t>
  </si>
  <si>
    <t xml:space="preserve"> - Control</t>
  </si>
  <si>
    <t>1 uM MgSO4</t>
  </si>
  <si>
    <t>3 uM MgSO4</t>
  </si>
  <si>
    <t>10 uM MgSO4</t>
  </si>
  <si>
    <t>30 uM MgSO4</t>
  </si>
  <si>
    <t>100 uM MgSO4</t>
  </si>
  <si>
    <t>300 uM MgSO4</t>
  </si>
  <si>
    <t>1 mM MgSO4</t>
  </si>
  <si>
    <t>3 mM MgSO4</t>
  </si>
  <si>
    <t>MgSO4 (figure 1 panel G)</t>
  </si>
  <si>
    <t>Control</t>
  </si>
  <si>
    <t>Transfer Assay (Figure 1 panel H)</t>
  </si>
  <si>
    <t>Transfer Assay (Figure 1 panel I)</t>
  </si>
  <si>
    <t>Solution 2:</t>
  </si>
  <si>
    <t>Solution 1:</t>
  </si>
  <si>
    <t>Proportion Developed</t>
  </si>
  <si>
    <t>Time</t>
  </si>
  <si>
    <t>60 min</t>
  </si>
  <si>
    <t>70 min</t>
  </si>
  <si>
    <t>80 min</t>
  </si>
  <si>
    <t>90 min</t>
  </si>
  <si>
    <t>100 min</t>
  </si>
  <si>
    <t>110 min</t>
  </si>
  <si>
    <t>120 min</t>
  </si>
  <si>
    <t>130 min</t>
  </si>
  <si>
    <t>140 min</t>
  </si>
  <si>
    <t>150 min</t>
  </si>
  <si>
    <t>160 min</t>
  </si>
  <si>
    <t>170 min</t>
  </si>
  <si>
    <t>300 uM ZnSO4 + sperm -&gt; Control</t>
  </si>
  <si>
    <t>300 uM ZnSO4 + sperm -&gt; TPEN 600 uM</t>
  </si>
  <si>
    <t>Zn released/ egg</t>
  </si>
  <si>
    <t>100 nM ZnSO4</t>
  </si>
  <si>
    <t>300 nM ZnSO4</t>
  </si>
  <si>
    <t>1 nM ZnSO4</t>
  </si>
  <si>
    <t>10 nM ZnSO4</t>
  </si>
  <si>
    <t>Transfer Assay, Figure 3 panel A</t>
  </si>
  <si>
    <t>Proportion of development in varying ZnSO4 (figure 1 panel E)</t>
  </si>
  <si>
    <t>Proportion of development in varying ZnCl2 (figure 1 panel F)</t>
  </si>
  <si>
    <t>Proportion of development with 30 min Transfer Assay with timed development (Figure 1 panel J)</t>
  </si>
  <si>
    <t>FluoZin-3 Fluorometry on D. rerio eggs (figure 2 panel D)</t>
  </si>
  <si>
    <t>Incidence of embryonic development for S. purpuratus (figure 2 panel F)</t>
  </si>
  <si>
    <t>Incidence of embryonic development for H. symbiolongicarpus (figure 2 panel H)</t>
  </si>
  <si>
    <t>Proportion of development of de-jellied eggs, in varying ZnSO4 (figure 3 panel C)</t>
  </si>
  <si>
    <t>Transfer Assay on dejellied eggs (Figure 3 panel D)</t>
  </si>
  <si>
    <t>30 uM CoCl2</t>
  </si>
  <si>
    <t>100 uM CoCl2</t>
  </si>
  <si>
    <t>300 uM CoCl2</t>
  </si>
  <si>
    <t>1 mM CoCl2</t>
  </si>
  <si>
    <t>3 mM CoCl2</t>
  </si>
  <si>
    <t>10 mM CoCl2</t>
  </si>
  <si>
    <t>30 mM CoCl2</t>
  </si>
  <si>
    <t>10 uM NiCl2</t>
  </si>
  <si>
    <t>30 uM NiCl2</t>
  </si>
  <si>
    <t>100 uM NiCl2</t>
  </si>
  <si>
    <t>300 uM NiCl2</t>
  </si>
  <si>
    <t>1 mM NiCl2</t>
  </si>
  <si>
    <t>3 mM NiCl2</t>
  </si>
  <si>
    <t>10 mM NiCl2</t>
  </si>
  <si>
    <t>0.1 uM CuCl2</t>
  </si>
  <si>
    <t>0.3 uM CuCl2</t>
  </si>
  <si>
    <t>1 uM CuCl2</t>
  </si>
  <si>
    <t>3 uM CuCl2</t>
  </si>
  <si>
    <t>10 uM CuCl2</t>
  </si>
  <si>
    <t>30 uM CuCl2</t>
  </si>
  <si>
    <t>100 uM CuCl2</t>
  </si>
  <si>
    <t>Proportion of development in varying CoCl2 (Figure 3 panels E&amp;F)</t>
  </si>
  <si>
    <t>Proportion of development in varying NiCl2 (Figure 3 panels E&amp;F)</t>
  </si>
  <si>
    <t>Proportion of development in varying CuCl2 (Figure 3 panels E&amp;F)</t>
  </si>
  <si>
    <t>FluoZin-3 Confocal Microscopy on X. laevis eggs (figure 1 panel B)</t>
  </si>
  <si>
    <t>Day A</t>
  </si>
  <si>
    <t>Day B</t>
  </si>
  <si>
    <t>Fluorometry Day</t>
  </si>
  <si>
    <t>Day C</t>
  </si>
  <si>
    <t>Trial 9</t>
  </si>
  <si>
    <t>Day D</t>
  </si>
  <si>
    <t># of eggs</t>
  </si>
  <si>
    <t>4 ml</t>
  </si>
  <si>
    <t>Zinc ions released/egg</t>
  </si>
  <si>
    <t>Day E</t>
  </si>
  <si>
    <t>Dilution factor for fluometry</t>
  </si>
  <si>
    <t>Experiment volume</t>
  </si>
  <si>
    <t>ROI #1 (green)</t>
  </si>
  <si>
    <t>ROI #2 (blue)</t>
  </si>
  <si>
    <t>ROI #3 (purple)</t>
  </si>
  <si>
    <t>ROI #4 (pink)</t>
  </si>
  <si>
    <t>FluoZin-3 Fluometry on Zinc Released by X. laevis eggs with Fertilization (Figure 1 panel D)</t>
  </si>
  <si>
    <t>FluoZin-3 Fluometry on Zinc Released by X. laevis eggs with activation by Ionomycin (Figure 1 panel D)</t>
  </si>
  <si>
    <t>FluoZin-3 Fluometry Calibration Information activation data (Figure 1 panel D)</t>
  </si>
  <si>
    <t>FluoZin-3 Fluometry Calibration Information fertilization data (Figure 1 panel D)</t>
  </si>
  <si>
    <t>CuCl2100 uM CuCl2</t>
  </si>
  <si>
    <t>Transfer Assay on dejellied eggs (Figure 3 panel G)</t>
  </si>
  <si>
    <t>300 uM TPEN</t>
  </si>
  <si>
    <t>Experiment Day</t>
  </si>
  <si>
    <t>Solution Controls</t>
  </si>
  <si>
    <t>Experimental Volume (L)</t>
  </si>
  <si>
    <t># Zinc atoms/egg</t>
  </si>
  <si>
    <t>Used for background subtraction</t>
  </si>
  <si>
    <t>Control (ppb)</t>
  </si>
  <si>
    <t>Ionomycin (ppb)</t>
  </si>
  <si>
    <t>Measurement from Activated Eggs (ppb)</t>
  </si>
  <si>
    <t>FluoZin-3 Confocal Microscopy on X. laevis eggs with 10 uM ionomycin (figure S1 panel 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9" tint="0.59999389629810485"/>
        <bgColor indexed="65"/>
      </patternFill>
    </fill>
  </fills>
  <borders count="3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8">
    <xf numFmtId="0" fontId="0" fillId="0" borderId="0"/>
    <xf numFmtId="0" fontId="1" fillId="0" borderId="0"/>
    <xf numFmtId="0" fontId="2" fillId="0" borderId="0"/>
    <xf numFmtId="0" fontId="1" fillId="2" borderId="0" applyNumberFormat="0" applyBorder="0" applyAlignment="0" applyProtection="0"/>
    <xf numFmtId="0" fontId="1" fillId="4" borderId="0" applyNumberFormat="0" applyBorder="0" applyAlignment="0" applyProtection="0"/>
    <xf numFmtId="0" fontId="1" fillId="3" borderId="0" applyNumberFormat="0" applyBorder="0" applyAlignment="0" applyProtection="0"/>
    <xf numFmtId="0" fontId="1" fillId="5" borderId="0" applyNumberFormat="0" applyBorder="0" applyAlignment="0" applyProtection="0"/>
    <xf numFmtId="9" fontId="1" fillId="0" borderId="0" applyFont="0" applyFill="0" applyBorder="0" applyAlignment="0" applyProtection="0"/>
  </cellStyleXfs>
  <cellXfs count="98">
    <xf numFmtId="0" fontId="0" fillId="0" borderId="0" xfId="0"/>
    <xf numFmtId="0" fontId="1" fillId="0" borderId="0" xfId="1"/>
    <xf numFmtId="0" fontId="2" fillId="0" borderId="0" xfId="2"/>
    <xf numFmtId="0" fontId="4" fillId="0" borderId="0" xfId="1" applyFont="1"/>
    <xf numFmtId="0" fontId="1" fillId="0" borderId="0" xfId="1" applyAlignment="1">
      <alignment horizontal="center"/>
    </xf>
    <xf numFmtId="0" fontId="1" fillId="0" borderId="17" xfId="1" applyBorder="1" applyAlignment="1">
      <alignment horizontal="center"/>
    </xf>
    <xf numFmtId="0" fontId="1" fillId="0" borderId="23" xfId="1" applyBorder="1" applyAlignment="1">
      <alignment horizontal="center"/>
    </xf>
    <xf numFmtId="0" fontId="1" fillId="0" borderId="7" xfId="1" applyBorder="1" applyAlignment="1">
      <alignment horizontal="center"/>
    </xf>
    <xf numFmtId="0" fontId="1" fillId="0" borderId="27" xfId="1" applyBorder="1" applyAlignment="1">
      <alignment horizontal="center"/>
    </xf>
    <xf numFmtId="0" fontId="1" fillId="0" borderId="28" xfId="1" applyBorder="1" applyAlignment="1">
      <alignment horizontal="center"/>
    </xf>
    <xf numFmtId="0" fontId="1" fillId="0" borderId="21" xfId="1" applyBorder="1"/>
    <xf numFmtId="0" fontId="1" fillId="0" borderId="23" xfId="1" applyBorder="1"/>
    <xf numFmtId="0" fontId="4" fillId="0" borderId="0" xfId="0" applyFont="1"/>
    <xf numFmtId="0" fontId="0" fillId="0" borderId="0" xfId="0" applyAlignment="1">
      <alignment horizontal="center"/>
    </xf>
    <xf numFmtId="0" fontId="2" fillId="0" borderId="0" xfId="2" applyAlignment="1">
      <alignment horizontal="center"/>
    </xf>
    <xf numFmtId="0" fontId="1" fillId="0" borderId="0" xfId="1" applyBorder="1"/>
    <xf numFmtId="0" fontId="1" fillId="0" borderId="7" xfId="1" applyBorder="1"/>
    <xf numFmtId="0" fontId="2" fillId="0" borderId="0" xfId="2" applyBorder="1"/>
    <xf numFmtId="0" fontId="2" fillId="0" borderId="23" xfId="2" applyBorder="1" applyAlignment="1">
      <alignment horizontal="center"/>
    </xf>
    <xf numFmtId="0" fontId="2" fillId="0" borderId="27" xfId="2" applyBorder="1" applyAlignment="1">
      <alignment horizontal="center"/>
    </xf>
    <xf numFmtId="0" fontId="1" fillId="0" borderId="26" xfId="1" applyBorder="1"/>
    <xf numFmtId="0" fontId="1" fillId="0" borderId="28" xfId="1" applyBorder="1"/>
    <xf numFmtId="0" fontId="2" fillId="0" borderId="7" xfId="2" applyBorder="1"/>
    <xf numFmtId="0" fontId="2" fillId="0" borderId="26" xfId="2" applyBorder="1"/>
    <xf numFmtId="0" fontId="2" fillId="0" borderId="28" xfId="2" applyBorder="1"/>
    <xf numFmtId="0" fontId="1" fillId="0" borderId="18" xfId="1" applyBorder="1"/>
    <xf numFmtId="0" fontId="1" fillId="0" borderId="19" xfId="1" applyBorder="1"/>
    <xf numFmtId="0" fontId="1" fillId="0" borderId="17" xfId="1" applyBorder="1"/>
    <xf numFmtId="0" fontId="2" fillId="0" borderId="0" xfId="2" applyBorder="1" applyAlignment="1">
      <alignment horizontal="center"/>
    </xf>
    <xf numFmtId="0" fontId="1" fillId="0" borderId="27" xfId="1" applyBorder="1"/>
    <xf numFmtId="0" fontId="2" fillId="0" borderId="7" xfId="2" applyBorder="1" applyAlignment="1">
      <alignment horizontal="center"/>
    </xf>
    <xf numFmtId="0" fontId="2" fillId="0" borderId="26" xfId="2" applyBorder="1" applyAlignment="1">
      <alignment horizontal="center"/>
    </xf>
    <xf numFmtId="0" fontId="2" fillId="0" borderId="28" xfId="2" applyBorder="1" applyAlignment="1">
      <alignment horizontal="center"/>
    </xf>
    <xf numFmtId="0" fontId="2" fillId="0" borderId="29" xfId="2" applyBorder="1" applyAlignment="1">
      <alignment horizontal="center"/>
    </xf>
    <xf numFmtId="0" fontId="2" fillId="0" borderId="24" xfId="2" applyBorder="1" applyAlignment="1">
      <alignment horizontal="center"/>
    </xf>
    <xf numFmtId="0" fontId="2" fillId="0" borderId="32" xfId="2" applyBorder="1" applyAlignment="1">
      <alignment horizontal="center"/>
    </xf>
    <xf numFmtId="0" fontId="2" fillId="0" borderId="21" xfId="2" applyBorder="1" applyAlignment="1">
      <alignment horizontal="center"/>
    </xf>
    <xf numFmtId="0" fontId="2" fillId="0" borderId="20" xfId="2" applyBorder="1" applyAlignment="1">
      <alignment horizontal="center"/>
    </xf>
    <xf numFmtId="0" fontId="2" fillId="0" borderId="22" xfId="2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20" xfId="0" applyBorder="1" applyAlignment="1">
      <alignment horizontal="center"/>
    </xf>
    <xf numFmtId="0" fontId="4" fillId="0" borderId="0" xfId="1" applyFont="1" applyBorder="1" applyAlignment="1">
      <alignment horizontal="center"/>
    </xf>
    <xf numFmtId="0" fontId="1" fillId="0" borderId="24" xfId="1" applyBorder="1" applyAlignment="1">
      <alignment horizontal="center"/>
    </xf>
    <xf numFmtId="0" fontId="1" fillId="0" borderId="29" xfId="1" applyBorder="1" applyAlignment="1">
      <alignment horizontal="center"/>
    </xf>
    <xf numFmtId="0" fontId="1" fillId="0" borderId="32" xfId="1" applyBorder="1" applyAlignment="1">
      <alignment horizontal="center"/>
    </xf>
    <xf numFmtId="0" fontId="1" fillId="0" borderId="0" xfId="1" applyBorder="1" applyAlignment="1">
      <alignment horizontal="center"/>
    </xf>
    <xf numFmtId="0" fontId="1" fillId="0" borderId="26" xfId="1" applyBorder="1" applyAlignment="1">
      <alignment horizontal="center"/>
    </xf>
    <xf numFmtId="0" fontId="1" fillId="0" borderId="20" xfId="1" applyBorder="1" applyAlignment="1">
      <alignment horizontal="center"/>
    </xf>
    <xf numFmtId="0" fontId="1" fillId="0" borderId="21" xfId="1" applyBorder="1" applyAlignment="1">
      <alignment horizontal="center"/>
    </xf>
    <xf numFmtId="0" fontId="1" fillId="0" borderId="22" xfId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1" fillId="0" borderId="0" xfId="1" applyFill="1"/>
    <xf numFmtId="0" fontId="1" fillId="0" borderId="22" xfId="1" applyBorder="1"/>
    <xf numFmtId="0" fontId="1" fillId="0" borderId="24" xfId="1" applyBorder="1"/>
    <xf numFmtId="0" fontId="1" fillId="0" borderId="32" xfId="1" applyBorder="1"/>
    <xf numFmtId="0" fontId="0" fillId="0" borderId="15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4" xfId="0" applyBorder="1" applyAlignment="1">
      <alignment horizontal="center"/>
    </xf>
    <xf numFmtId="0" fontId="4" fillId="0" borderId="10" xfId="1" applyFont="1" applyBorder="1" applyAlignment="1">
      <alignment horizontal="center"/>
    </xf>
    <xf numFmtId="0" fontId="4" fillId="0" borderId="11" xfId="1" applyFont="1" applyBorder="1" applyAlignment="1">
      <alignment horizontal="center"/>
    </xf>
    <xf numFmtId="0" fontId="4" fillId="0" borderId="12" xfId="1" applyFont="1" applyBorder="1" applyAlignment="1">
      <alignment horizontal="center"/>
    </xf>
    <xf numFmtId="0" fontId="3" fillId="0" borderId="10" xfId="2" applyFont="1" applyBorder="1" applyAlignment="1">
      <alignment horizontal="center"/>
    </xf>
    <xf numFmtId="0" fontId="3" fillId="0" borderId="11" xfId="2" applyFont="1" applyBorder="1" applyAlignment="1">
      <alignment horizontal="center"/>
    </xf>
    <xf numFmtId="0" fontId="3" fillId="0" borderId="12" xfId="2" applyFont="1" applyBorder="1" applyAlignment="1">
      <alignment horizontal="center"/>
    </xf>
    <xf numFmtId="0" fontId="2" fillId="0" borderId="17" xfId="2" applyBorder="1" applyAlignment="1">
      <alignment horizontal="center"/>
    </xf>
    <xf numFmtId="0" fontId="2" fillId="0" borderId="23" xfId="2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5" fillId="0" borderId="19" xfId="0" applyFont="1" applyBorder="1" applyAlignment="1">
      <alignment horizontal="center"/>
    </xf>
  </cellXfs>
  <cellStyles count="8">
    <cellStyle name="20% - Accent3 2" xfId="4" xr:uid="{A471262B-FE49-1044-AA4B-6FB2CFDA9890}"/>
    <cellStyle name="40% - Accent1 2" xfId="3" xr:uid="{471B811B-DE12-A04C-A758-B1C723859AAA}"/>
    <cellStyle name="40% - Accent2 2" xfId="5" xr:uid="{94F08484-D078-D346-A670-D1E996D0DF0A}"/>
    <cellStyle name="40% - Accent6 2" xfId="6" xr:uid="{E75533E0-F27B-B54A-8237-8535DA1191FE}"/>
    <cellStyle name="Normal" xfId="0" builtinId="0"/>
    <cellStyle name="Normal 2" xfId="2" xr:uid="{EB9AAA94-F924-9049-B84A-B8ECC98922D6}"/>
    <cellStyle name="Normal 3" xfId="1" xr:uid="{2A611040-216C-6147-8ED5-91A2427EEAB5}"/>
    <cellStyle name="Percent 2" xfId="7" xr:uid="{4ADAEE27-3CCA-BB41-B6F0-E8EA00CF9A9D}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EDEDE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B833DE-E637-3748-B124-79B069C6EC3F}">
  <dimension ref="A1:FG46"/>
  <sheetViews>
    <sheetView workbookViewId="0">
      <selection sqref="A1:H1"/>
    </sheetView>
  </sheetViews>
  <sheetFormatPr baseColWidth="10" defaultColWidth="8.83203125" defaultRowHeight="15" x14ac:dyDescent="0.2"/>
  <cols>
    <col min="1" max="1" width="15" style="4" customWidth="1"/>
    <col min="2" max="2" width="8.83203125" style="4"/>
    <col min="3" max="3" width="20.1640625" style="4" customWidth="1"/>
    <col min="4" max="4" width="23.6640625" style="4" customWidth="1"/>
    <col min="5" max="5" width="24.6640625" style="4" customWidth="1"/>
    <col min="6" max="6" width="17.83203125" style="4" customWidth="1"/>
    <col min="7" max="16384" width="8.83203125" style="4"/>
  </cols>
  <sheetData>
    <row r="1" spans="1:163" ht="16" thickBot="1" x14ac:dyDescent="0.25">
      <c r="A1" s="84" t="s">
        <v>108</v>
      </c>
      <c r="B1" s="85"/>
      <c r="C1" s="85"/>
      <c r="D1" s="85"/>
      <c r="E1" s="85"/>
      <c r="F1" s="85"/>
      <c r="G1" s="85"/>
      <c r="H1" s="86"/>
    </row>
    <row r="2" spans="1:163" x14ac:dyDescent="0.2">
      <c r="A2" s="4" t="s">
        <v>0</v>
      </c>
      <c r="B2" s="4">
        <v>0</v>
      </c>
      <c r="C2" s="4">
        <v>5</v>
      </c>
      <c r="D2" s="4">
        <v>10</v>
      </c>
      <c r="E2" s="4">
        <v>15</v>
      </c>
      <c r="F2" s="4">
        <v>20</v>
      </c>
      <c r="G2" s="4">
        <v>25</v>
      </c>
      <c r="H2" s="4">
        <v>30</v>
      </c>
      <c r="I2" s="4">
        <v>35</v>
      </c>
      <c r="J2" s="4">
        <v>40</v>
      </c>
      <c r="K2" s="4">
        <v>45</v>
      </c>
      <c r="L2" s="4">
        <v>50</v>
      </c>
      <c r="M2" s="4">
        <v>55</v>
      </c>
      <c r="N2" s="4">
        <v>60</v>
      </c>
      <c r="O2" s="4">
        <v>65</v>
      </c>
      <c r="P2" s="4">
        <v>70</v>
      </c>
      <c r="Q2" s="4">
        <v>75</v>
      </c>
      <c r="R2" s="4">
        <v>80</v>
      </c>
      <c r="S2" s="4">
        <v>85</v>
      </c>
      <c r="T2" s="4">
        <v>90</v>
      </c>
      <c r="U2" s="4">
        <v>95</v>
      </c>
      <c r="V2" s="4">
        <v>100</v>
      </c>
      <c r="W2" s="4">
        <v>105</v>
      </c>
      <c r="X2" s="4">
        <v>110</v>
      </c>
      <c r="Y2" s="4">
        <v>115</v>
      </c>
      <c r="Z2" s="4">
        <v>120</v>
      </c>
      <c r="AA2" s="4">
        <v>125</v>
      </c>
      <c r="AB2" s="4">
        <v>130</v>
      </c>
      <c r="AC2" s="4">
        <v>135</v>
      </c>
      <c r="AD2" s="4">
        <v>140</v>
      </c>
      <c r="AE2" s="4">
        <v>145</v>
      </c>
      <c r="AF2" s="4">
        <v>150</v>
      </c>
      <c r="AG2" s="4">
        <v>155</v>
      </c>
      <c r="AH2" s="4">
        <v>160</v>
      </c>
      <c r="AI2" s="4">
        <v>165</v>
      </c>
      <c r="AJ2" s="4">
        <v>170</v>
      </c>
      <c r="AK2" s="4">
        <v>175</v>
      </c>
      <c r="AL2" s="4">
        <v>180</v>
      </c>
      <c r="AM2" s="4">
        <v>185</v>
      </c>
      <c r="AN2" s="4">
        <v>190</v>
      </c>
      <c r="AO2" s="4">
        <v>195</v>
      </c>
      <c r="AP2" s="4">
        <v>200</v>
      </c>
      <c r="AQ2" s="4">
        <v>205</v>
      </c>
      <c r="AR2" s="4">
        <v>210</v>
      </c>
      <c r="AS2" s="4">
        <v>215</v>
      </c>
      <c r="AT2" s="4">
        <v>220</v>
      </c>
      <c r="AU2" s="4">
        <v>225</v>
      </c>
      <c r="AV2" s="4">
        <v>230</v>
      </c>
      <c r="AW2" s="4">
        <v>235</v>
      </c>
      <c r="AX2" s="4">
        <v>240</v>
      </c>
      <c r="AY2" s="4">
        <v>245</v>
      </c>
      <c r="AZ2" s="4">
        <v>250</v>
      </c>
      <c r="BA2" s="4">
        <v>255</v>
      </c>
      <c r="BB2" s="4">
        <v>260</v>
      </c>
      <c r="BC2" s="4">
        <v>265</v>
      </c>
      <c r="BD2" s="4">
        <v>270</v>
      </c>
      <c r="BE2" s="4">
        <v>275</v>
      </c>
      <c r="BF2" s="4">
        <v>280</v>
      </c>
      <c r="BG2" s="4">
        <v>285</v>
      </c>
      <c r="BH2" s="4">
        <v>290</v>
      </c>
      <c r="BI2" s="4">
        <v>295</v>
      </c>
      <c r="BJ2" s="4">
        <v>300</v>
      </c>
      <c r="BK2" s="4">
        <v>305</v>
      </c>
      <c r="BL2" s="4">
        <v>310</v>
      </c>
      <c r="BM2" s="4">
        <v>315</v>
      </c>
      <c r="BN2" s="4">
        <v>320</v>
      </c>
      <c r="BO2" s="4">
        <v>325</v>
      </c>
      <c r="BP2" s="4">
        <v>330</v>
      </c>
      <c r="BQ2" s="4">
        <v>335</v>
      </c>
      <c r="BR2" s="4">
        <v>340</v>
      </c>
      <c r="BS2" s="4">
        <v>345</v>
      </c>
      <c r="BT2" s="4">
        <v>350</v>
      </c>
      <c r="BU2" s="4">
        <v>355</v>
      </c>
      <c r="BV2" s="4">
        <v>360</v>
      </c>
      <c r="BW2" s="4">
        <v>365</v>
      </c>
      <c r="BX2" s="4">
        <v>370</v>
      </c>
      <c r="BY2" s="4">
        <v>375</v>
      </c>
      <c r="BZ2" s="4">
        <v>380</v>
      </c>
      <c r="CA2" s="4">
        <v>385</v>
      </c>
      <c r="CB2" s="4">
        <v>390</v>
      </c>
      <c r="CC2" s="4">
        <v>395</v>
      </c>
      <c r="CD2" s="4">
        <v>400</v>
      </c>
      <c r="CE2" s="4">
        <v>405</v>
      </c>
      <c r="CF2" s="4">
        <v>410</v>
      </c>
      <c r="CG2" s="4">
        <v>415</v>
      </c>
      <c r="CH2" s="4">
        <v>420</v>
      </c>
      <c r="CI2" s="4">
        <v>425</v>
      </c>
      <c r="CJ2" s="4">
        <v>430</v>
      </c>
      <c r="CK2" s="4">
        <v>435</v>
      </c>
      <c r="CL2" s="4">
        <v>440</v>
      </c>
      <c r="CM2" s="4">
        <v>445</v>
      </c>
      <c r="CN2" s="4">
        <v>450</v>
      </c>
      <c r="CO2" s="4">
        <v>455</v>
      </c>
      <c r="CP2" s="4">
        <v>460</v>
      </c>
      <c r="CQ2" s="4">
        <v>465</v>
      </c>
      <c r="CR2" s="4">
        <v>470</v>
      </c>
      <c r="CS2" s="4">
        <v>475</v>
      </c>
      <c r="CT2" s="4">
        <v>480</v>
      </c>
      <c r="CU2" s="4">
        <v>485</v>
      </c>
      <c r="CV2" s="4">
        <v>490</v>
      </c>
      <c r="CW2" s="4">
        <v>495</v>
      </c>
      <c r="CX2" s="4">
        <v>500</v>
      </c>
      <c r="CY2" s="4">
        <v>505</v>
      </c>
      <c r="CZ2" s="4">
        <v>510</v>
      </c>
      <c r="DA2" s="4">
        <v>515</v>
      </c>
      <c r="DB2" s="4">
        <v>520</v>
      </c>
      <c r="DC2" s="4">
        <v>525</v>
      </c>
      <c r="DD2" s="4">
        <v>530</v>
      </c>
      <c r="DE2" s="4">
        <v>535</v>
      </c>
      <c r="DF2" s="4">
        <v>540</v>
      </c>
      <c r="DG2" s="4">
        <v>545</v>
      </c>
      <c r="DH2" s="4">
        <v>550</v>
      </c>
      <c r="DI2" s="4">
        <v>555</v>
      </c>
      <c r="DJ2" s="4">
        <v>560</v>
      </c>
      <c r="DK2" s="4">
        <v>565</v>
      </c>
      <c r="DL2" s="4">
        <v>570</v>
      </c>
      <c r="DM2" s="4">
        <v>575</v>
      </c>
      <c r="DN2" s="4">
        <v>580</v>
      </c>
      <c r="DO2" s="4">
        <v>585</v>
      </c>
      <c r="DP2" s="4">
        <v>590</v>
      </c>
      <c r="DQ2" s="4">
        <v>595</v>
      </c>
      <c r="DR2" s="4">
        <v>600</v>
      </c>
      <c r="DS2" s="4">
        <v>605</v>
      </c>
      <c r="DT2" s="4">
        <v>610</v>
      </c>
      <c r="DU2" s="4">
        <v>615</v>
      </c>
      <c r="DV2" s="4">
        <v>620</v>
      </c>
      <c r="DW2" s="4">
        <v>625</v>
      </c>
      <c r="DX2" s="4">
        <v>630</v>
      </c>
      <c r="DY2" s="4">
        <v>635</v>
      </c>
      <c r="DZ2" s="4">
        <v>640</v>
      </c>
      <c r="EA2" s="4">
        <v>645</v>
      </c>
      <c r="EB2" s="4">
        <v>650</v>
      </c>
      <c r="EC2" s="4">
        <v>655</v>
      </c>
      <c r="ED2" s="4">
        <v>660</v>
      </c>
      <c r="EE2" s="4">
        <v>665</v>
      </c>
      <c r="EF2" s="4">
        <v>670</v>
      </c>
      <c r="EG2" s="4">
        <v>675</v>
      </c>
      <c r="EH2" s="4">
        <v>680</v>
      </c>
      <c r="EI2" s="4">
        <v>685</v>
      </c>
      <c r="EJ2" s="4">
        <v>690</v>
      </c>
      <c r="EK2" s="4">
        <v>695</v>
      </c>
      <c r="EL2" s="4">
        <v>700</v>
      </c>
      <c r="EM2" s="4">
        <v>705</v>
      </c>
      <c r="EN2" s="4">
        <v>710</v>
      </c>
      <c r="EO2" s="4">
        <v>715</v>
      </c>
      <c r="EP2" s="4">
        <v>720</v>
      </c>
      <c r="EQ2" s="4">
        <v>725</v>
      </c>
      <c r="ER2" s="4">
        <v>730</v>
      </c>
      <c r="ES2" s="4">
        <v>735</v>
      </c>
      <c r="ET2" s="4">
        <v>740</v>
      </c>
      <c r="EU2" s="4">
        <v>745</v>
      </c>
      <c r="EV2" s="4">
        <v>750</v>
      </c>
      <c r="EW2" s="4">
        <v>755</v>
      </c>
      <c r="EX2" s="4">
        <v>760</v>
      </c>
      <c r="EY2" s="4">
        <v>765</v>
      </c>
      <c r="EZ2" s="4">
        <v>770</v>
      </c>
      <c r="FA2" s="4">
        <v>775</v>
      </c>
      <c r="FB2" s="4">
        <v>780</v>
      </c>
      <c r="FC2" s="4">
        <v>785</v>
      </c>
      <c r="FD2" s="4">
        <v>790</v>
      </c>
      <c r="FE2" s="4">
        <v>795</v>
      </c>
      <c r="FF2" s="4">
        <v>800</v>
      </c>
      <c r="FG2" s="4">
        <v>805</v>
      </c>
    </row>
    <row r="3" spans="1:163" x14ac:dyDescent="0.2">
      <c r="A3" s="4" t="s">
        <v>1</v>
      </c>
      <c r="B3" s="4">
        <v>-40</v>
      </c>
      <c r="C3" s="4">
        <v>-35</v>
      </c>
      <c r="D3" s="4">
        <v>-30</v>
      </c>
      <c r="E3" s="4">
        <v>-25</v>
      </c>
      <c r="F3" s="4">
        <v>-20</v>
      </c>
      <c r="G3" s="4">
        <v>-15</v>
      </c>
      <c r="H3" s="4">
        <v>-10</v>
      </c>
      <c r="I3" s="4">
        <v>-5</v>
      </c>
      <c r="J3" s="4">
        <v>0</v>
      </c>
      <c r="K3" s="4">
        <v>5</v>
      </c>
      <c r="L3" s="4">
        <v>10</v>
      </c>
      <c r="M3" s="4">
        <v>15</v>
      </c>
      <c r="N3" s="4">
        <v>20</v>
      </c>
      <c r="O3" s="4">
        <v>25</v>
      </c>
      <c r="P3" s="4">
        <v>30</v>
      </c>
      <c r="Q3" s="4">
        <v>35</v>
      </c>
      <c r="R3" s="4">
        <v>40</v>
      </c>
      <c r="S3" s="4">
        <v>45</v>
      </c>
      <c r="T3" s="4">
        <v>50</v>
      </c>
      <c r="U3" s="4">
        <v>55</v>
      </c>
      <c r="V3" s="4">
        <v>60</v>
      </c>
      <c r="W3" s="4">
        <v>65</v>
      </c>
      <c r="X3" s="4">
        <v>70</v>
      </c>
      <c r="Y3" s="4">
        <v>75</v>
      </c>
      <c r="Z3" s="4">
        <v>80</v>
      </c>
      <c r="AA3" s="4">
        <v>85</v>
      </c>
      <c r="AB3" s="4">
        <v>90</v>
      </c>
      <c r="AC3" s="4">
        <v>95</v>
      </c>
      <c r="AD3" s="4">
        <v>100</v>
      </c>
      <c r="AE3" s="4">
        <v>105</v>
      </c>
      <c r="AF3" s="4">
        <v>110</v>
      </c>
      <c r="AG3" s="4">
        <v>115</v>
      </c>
      <c r="AH3" s="4">
        <v>120</v>
      </c>
      <c r="AI3" s="4">
        <v>125</v>
      </c>
      <c r="AJ3" s="4">
        <v>130</v>
      </c>
      <c r="AK3" s="4">
        <v>135</v>
      </c>
      <c r="AL3" s="4">
        <v>140</v>
      </c>
      <c r="AM3" s="4">
        <v>145</v>
      </c>
      <c r="AN3" s="4">
        <v>150</v>
      </c>
      <c r="AO3" s="4">
        <v>155</v>
      </c>
      <c r="AP3" s="4">
        <v>160</v>
      </c>
      <c r="AQ3" s="4">
        <v>165</v>
      </c>
      <c r="AR3" s="4">
        <v>170</v>
      </c>
      <c r="AS3" s="4">
        <v>175</v>
      </c>
      <c r="AT3" s="4">
        <v>180</v>
      </c>
      <c r="AU3" s="4">
        <v>185</v>
      </c>
      <c r="AV3" s="4">
        <v>190</v>
      </c>
      <c r="AW3" s="4">
        <v>195</v>
      </c>
      <c r="AX3" s="4">
        <v>200</v>
      </c>
      <c r="AY3" s="4">
        <v>205</v>
      </c>
      <c r="AZ3" s="4">
        <v>210</v>
      </c>
      <c r="BA3" s="4">
        <v>215</v>
      </c>
      <c r="BB3" s="4">
        <v>220</v>
      </c>
      <c r="BC3" s="4">
        <v>225</v>
      </c>
      <c r="BD3" s="4">
        <v>230</v>
      </c>
      <c r="BE3" s="4">
        <v>235</v>
      </c>
      <c r="BF3" s="4">
        <v>240</v>
      </c>
      <c r="BG3" s="4">
        <v>245</v>
      </c>
      <c r="BH3" s="4">
        <v>250</v>
      </c>
      <c r="BI3" s="4">
        <v>255</v>
      </c>
      <c r="BJ3" s="4">
        <v>260</v>
      </c>
      <c r="BK3" s="4">
        <v>265</v>
      </c>
      <c r="BL3" s="4">
        <v>270</v>
      </c>
      <c r="BM3" s="4">
        <v>275</v>
      </c>
      <c r="BN3" s="4">
        <v>280</v>
      </c>
      <c r="BO3" s="4">
        <v>285</v>
      </c>
      <c r="BP3" s="4">
        <v>290</v>
      </c>
      <c r="BQ3" s="4">
        <v>295</v>
      </c>
      <c r="BR3" s="4">
        <v>300</v>
      </c>
      <c r="BS3" s="4">
        <v>305</v>
      </c>
      <c r="BT3" s="4">
        <v>310</v>
      </c>
      <c r="BU3" s="4">
        <v>315</v>
      </c>
      <c r="BV3" s="4">
        <v>320</v>
      </c>
      <c r="BW3" s="4">
        <v>325</v>
      </c>
      <c r="BX3" s="4">
        <v>330</v>
      </c>
      <c r="BY3" s="4">
        <v>335</v>
      </c>
      <c r="BZ3" s="4">
        <v>340</v>
      </c>
      <c r="CA3" s="4">
        <v>345</v>
      </c>
      <c r="CB3" s="4">
        <v>350</v>
      </c>
      <c r="CC3" s="4">
        <v>355</v>
      </c>
      <c r="CD3" s="4">
        <v>360</v>
      </c>
      <c r="CE3" s="4">
        <v>365</v>
      </c>
      <c r="CF3" s="4">
        <v>370</v>
      </c>
      <c r="CG3" s="4">
        <v>375</v>
      </c>
      <c r="CH3" s="4">
        <v>380</v>
      </c>
      <c r="CI3" s="4">
        <v>385</v>
      </c>
      <c r="CJ3" s="4">
        <v>390</v>
      </c>
      <c r="CK3" s="4">
        <v>395</v>
      </c>
      <c r="CL3" s="4">
        <v>400</v>
      </c>
      <c r="CM3" s="4">
        <v>405</v>
      </c>
      <c r="CN3" s="4">
        <v>410</v>
      </c>
      <c r="CO3" s="4">
        <v>415</v>
      </c>
      <c r="CP3" s="4">
        <v>420</v>
      </c>
      <c r="CQ3" s="4">
        <v>425</v>
      </c>
      <c r="CR3" s="4">
        <v>430</v>
      </c>
      <c r="CS3" s="4">
        <v>435</v>
      </c>
      <c r="CT3" s="4">
        <v>440</v>
      </c>
      <c r="CU3" s="4">
        <v>445</v>
      </c>
      <c r="CV3" s="4">
        <v>450</v>
      </c>
      <c r="CW3" s="4">
        <v>455</v>
      </c>
      <c r="CX3" s="4">
        <v>460</v>
      </c>
      <c r="CY3" s="4">
        <v>465</v>
      </c>
      <c r="CZ3" s="4">
        <v>470</v>
      </c>
      <c r="DA3" s="4">
        <v>475</v>
      </c>
      <c r="DB3" s="4">
        <v>480</v>
      </c>
      <c r="DC3" s="4">
        <v>485</v>
      </c>
      <c r="DD3" s="4">
        <v>490</v>
      </c>
      <c r="DE3" s="4">
        <v>495</v>
      </c>
      <c r="DF3" s="4">
        <v>500</v>
      </c>
      <c r="DG3" s="4">
        <v>505</v>
      </c>
      <c r="DH3" s="4">
        <v>510</v>
      </c>
      <c r="DI3" s="4">
        <v>515</v>
      </c>
      <c r="DJ3" s="4">
        <v>520</v>
      </c>
      <c r="DK3" s="4">
        <v>525</v>
      </c>
      <c r="DL3" s="4">
        <v>530</v>
      </c>
      <c r="DM3" s="4">
        <v>535</v>
      </c>
      <c r="DN3" s="4">
        <v>540</v>
      </c>
      <c r="DO3" s="4">
        <v>545</v>
      </c>
      <c r="DP3" s="4">
        <v>550</v>
      </c>
      <c r="DQ3" s="4">
        <v>555</v>
      </c>
      <c r="DR3" s="4">
        <v>560</v>
      </c>
      <c r="DS3" s="4">
        <v>565</v>
      </c>
      <c r="DT3" s="4">
        <v>570</v>
      </c>
      <c r="DU3" s="4">
        <v>575</v>
      </c>
      <c r="DV3" s="4">
        <v>580</v>
      </c>
      <c r="DW3" s="4">
        <v>585</v>
      </c>
      <c r="DX3" s="4">
        <v>590</v>
      </c>
      <c r="DY3" s="4">
        <v>595</v>
      </c>
      <c r="DZ3" s="4">
        <v>600</v>
      </c>
      <c r="EA3" s="4">
        <v>605</v>
      </c>
      <c r="EB3" s="4">
        <v>610</v>
      </c>
      <c r="EC3" s="4">
        <v>615</v>
      </c>
      <c r="ED3" s="4">
        <v>620</v>
      </c>
      <c r="EE3" s="4">
        <v>625</v>
      </c>
      <c r="EF3" s="4">
        <v>630</v>
      </c>
      <c r="EG3" s="4">
        <v>635</v>
      </c>
      <c r="EH3" s="4">
        <v>640</v>
      </c>
      <c r="EI3" s="4">
        <v>645</v>
      </c>
      <c r="EJ3" s="4">
        <v>650</v>
      </c>
      <c r="EK3" s="4">
        <v>655</v>
      </c>
      <c r="EL3" s="4">
        <v>660</v>
      </c>
      <c r="EM3" s="4">
        <v>665</v>
      </c>
      <c r="EN3" s="4">
        <v>670</v>
      </c>
      <c r="EO3" s="4">
        <v>675</v>
      </c>
      <c r="EP3" s="4">
        <v>680</v>
      </c>
      <c r="EQ3" s="4">
        <v>685</v>
      </c>
      <c r="ER3" s="4">
        <v>690</v>
      </c>
      <c r="ES3" s="4">
        <v>695</v>
      </c>
      <c r="ET3" s="4">
        <v>700</v>
      </c>
      <c r="EU3" s="4">
        <v>705</v>
      </c>
      <c r="EV3" s="4">
        <v>710</v>
      </c>
      <c r="EW3" s="4">
        <v>715</v>
      </c>
      <c r="EX3" s="4">
        <v>720</v>
      </c>
      <c r="EY3" s="4">
        <v>725</v>
      </c>
      <c r="EZ3" s="4">
        <v>730</v>
      </c>
      <c r="FA3" s="4">
        <v>735</v>
      </c>
      <c r="FB3" s="4">
        <v>740</v>
      </c>
      <c r="FC3" s="4">
        <v>745</v>
      </c>
      <c r="FD3" s="4">
        <v>750</v>
      </c>
      <c r="FE3" s="4">
        <v>755</v>
      </c>
      <c r="FF3" s="4">
        <v>760</v>
      </c>
      <c r="FG3" s="4">
        <v>765</v>
      </c>
    </row>
    <row r="4" spans="1:163" x14ac:dyDescent="0.2">
      <c r="A4" s="4" t="s">
        <v>121</v>
      </c>
      <c r="B4" s="4">
        <v>1.4463999999999999</v>
      </c>
      <c r="C4" s="4">
        <v>1.5791999999999999</v>
      </c>
      <c r="D4" s="4">
        <v>1.72</v>
      </c>
      <c r="E4" s="4">
        <v>1.7727999999999999</v>
      </c>
      <c r="F4" s="4">
        <v>1.9328000000000001</v>
      </c>
      <c r="G4" s="4">
        <v>2.0207999999999999</v>
      </c>
      <c r="H4" s="4">
        <v>2.1520000000000001</v>
      </c>
      <c r="I4" s="4">
        <v>2.2480000000000002</v>
      </c>
      <c r="J4" s="4">
        <v>2.0640000000000001</v>
      </c>
      <c r="K4" s="4">
        <v>2.2416</v>
      </c>
      <c r="L4" s="4">
        <v>2.3248000000000002</v>
      </c>
      <c r="M4" s="4">
        <v>2.5215999999999998</v>
      </c>
      <c r="N4" s="4">
        <v>2.5552000000000001</v>
      </c>
      <c r="O4" s="4">
        <v>2.472</v>
      </c>
      <c r="P4" s="4">
        <v>2.7551999999999999</v>
      </c>
      <c r="Q4" s="4">
        <v>2.7759999999999998</v>
      </c>
      <c r="R4" s="4">
        <v>2.8159999999999998</v>
      </c>
      <c r="S4" s="4">
        <v>2.8448000000000002</v>
      </c>
      <c r="T4" s="4">
        <v>2.9359999999999999</v>
      </c>
      <c r="U4" s="4">
        <v>3.024</v>
      </c>
      <c r="V4" s="4">
        <v>3.1088</v>
      </c>
      <c r="W4" s="4">
        <v>3.1840000000000002</v>
      </c>
      <c r="X4" s="4">
        <v>3.2240000000000002</v>
      </c>
      <c r="Y4" s="4">
        <v>3.3712</v>
      </c>
      <c r="Z4" s="4">
        <v>3.4687999999999999</v>
      </c>
      <c r="AA4" s="4">
        <v>3.3632</v>
      </c>
      <c r="AB4" s="4">
        <v>3.4287999999999998</v>
      </c>
      <c r="AC4" s="4">
        <v>3.3519999999999999</v>
      </c>
      <c r="AD4" s="4">
        <v>3.6415999999999999</v>
      </c>
      <c r="AE4" s="4">
        <v>3.5392000000000001</v>
      </c>
      <c r="AF4" s="4">
        <v>3.7103999999999999</v>
      </c>
      <c r="AG4" s="4">
        <v>3.7183999999999999</v>
      </c>
      <c r="AH4" s="4">
        <v>3.7440000000000002</v>
      </c>
      <c r="AI4" s="4">
        <v>3.8288000000000002</v>
      </c>
      <c r="AJ4" s="4">
        <v>3.8464</v>
      </c>
      <c r="AK4" s="4">
        <v>3.8111999999999999</v>
      </c>
      <c r="AL4" s="4">
        <v>3.9552</v>
      </c>
      <c r="AM4" s="4">
        <v>4.0351999999999997</v>
      </c>
      <c r="AN4" s="4">
        <v>4.0720000000000001</v>
      </c>
      <c r="AO4" s="4">
        <v>3.952</v>
      </c>
      <c r="AP4" s="4">
        <v>4.0608000000000004</v>
      </c>
      <c r="AQ4" s="4">
        <v>4.0911999999999997</v>
      </c>
      <c r="AR4" s="4">
        <v>4.1375999999999999</v>
      </c>
      <c r="AS4" s="4">
        <v>4.2751999999999999</v>
      </c>
      <c r="AT4" s="4">
        <v>4.1887999999999996</v>
      </c>
      <c r="AU4" s="4">
        <v>4.2240000000000002</v>
      </c>
      <c r="AV4" s="4">
        <v>4.3071999999999999</v>
      </c>
      <c r="AW4" s="4">
        <v>4.2960000000000003</v>
      </c>
      <c r="AX4" s="4">
        <v>4.2960000000000003</v>
      </c>
      <c r="AY4" s="4">
        <v>4.4192</v>
      </c>
      <c r="AZ4" s="4">
        <v>4.4896000000000003</v>
      </c>
      <c r="BA4" s="4">
        <v>4.4527999999999999</v>
      </c>
      <c r="BB4" s="4">
        <v>4.6063999999999998</v>
      </c>
      <c r="BC4" s="4">
        <v>4.4447999999999999</v>
      </c>
      <c r="BD4" s="4">
        <v>4.5296000000000003</v>
      </c>
      <c r="BE4" s="4">
        <v>4.5343999999999998</v>
      </c>
      <c r="BF4" s="4">
        <v>4.6863999999999999</v>
      </c>
      <c r="BG4" s="4">
        <v>4.7439999999999998</v>
      </c>
      <c r="BH4" s="4">
        <v>4.5648</v>
      </c>
      <c r="BI4" s="4">
        <v>4.7423999999999999</v>
      </c>
      <c r="BJ4" s="4">
        <v>4.8319999999999999</v>
      </c>
      <c r="BK4" s="4">
        <v>4.7119999999999997</v>
      </c>
      <c r="BL4" s="4">
        <v>4.8559999999999999</v>
      </c>
      <c r="BM4" s="4">
        <v>4.9791999999999996</v>
      </c>
      <c r="BN4" s="4">
        <v>4.7328000000000001</v>
      </c>
      <c r="BO4" s="4">
        <v>4.8912000000000004</v>
      </c>
      <c r="BP4" s="4">
        <v>4.8768000000000002</v>
      </c>
      <c r="BQ4" s="4">
        <v>4.9695999999999998</v>
      </c>
      <c r="BR4" s="4">
        <v>5.0288000000000004</v>
      </c>
      <c r="BS4" s="4">
        <v>4.9855999999999998</v>
      </c>
      <c r="BT4" s="4">
        <v>5.1040000000000001</v>
      </c>
      <c r="BU4" s="4">
        <v>5.0704000000000002</v>
      </c>
      <c r="BV4" s="4">
        <v>5.2320000000000002</v>
      </c>
      <c r="BW4" s="4">
        <v>6.08</v>
      </c>
      <c r="BX4" s="4">
        <v>7.7775999999999996</v>
      </c>
      <c r="BY4" s="4">
        <v>9.7647999999999993</v>
      </c>
      <c r="BZ4" s="4">
        <v>11.2928</v>
      </c>
      <c r="CA4" s="4">
        <v>12.848000000000001</v>
      </c>
      <c r="CB4" s="4">
        <v>13.979200000000001</v>
      </c>
      <c r="CC4" s="4">
        <v>14.908799999999999</v>
      </c>
      <c r="CD4" s="4">
        <v>15.1136</v>
      </c>
      <c r="CE4" s="4">
        <v>15.473599999999999</v>
      </c>
      <c r="CF4" s="4">
        <v>15.464</v>
      </c>
      <c r="CG4" s="4">
        <v>15.6</v>
      </c>
      <c r="CH4" s="4">
        <v>15.491199999999999</v>
      </c>
      <c r="CI4" s="4">
        <v>15.526400000000001</v>
      </c>
      <c r="CJ4" s="4">
        <v>15.4176</v>
      </c>
      <c r="CK4" s="4">
        <v>15.327999999999999</v>
      </c>
      <c r="CL4" s="4">
        <v>15.2064</v>
      </c>
      <c r="CM4" s="4">
        <v>14.992000000000001</v>
      </c>
      <c r="CN4" s="4">
        <v>14.427199999999999</v>
      </c>
      <c r="CO4" s="4">
        <v>14.9376</v>
      </c>
      <c r="CP4" s="4">
        <v>14.6784</v>
      </c>
      <c r="CQ4" s="4">
        <v>14.521599999999999</v>
      </c>
      <c r="CR4" s="4">
        <v>14.3728</v>
      </c>
      <c r="CS4" s="4">
        <v>14.460800000000001</v>
      </c>
      <c r="CT4" s="4">
        <v>14.6288</v>
      </c>
      <c r="CU4" s="4">
        <v>14.331200000000001</v>
      </c>
      <c r="CV4" s="4">
        <v>14.416</v>
      </c>
      <c r="CW4" s="4">
        <v>14.284800000000001</v>
      </c>
      <c r="CX4" s="4">
        <v>14.368</v>
      </c>
      <c r="CY4" s="4">
        <v>14.4976</v>
      </c>
      <c r="CZ4" s="4">
        <v>14.1616</v>
      </c>
      <c r="DA4" s="4">
        <v>14.2752</v>
      </c>
      <c r="DB4" s="4">
        <v>14.215999999999999</v>
      </c>
      <c r="DC4" s="4">
        <v>14.204800000000001</v>
      </c>
      <c r="DD4" s="4">
        <v>14.3552</v>
      </c>
      <c r="DE4" s="4">
        <v>14.087999999999999</v>
      </c>
      <c r="DF4" s="4">
        <v>14.220800000000001</v>
      </c>
      <c r="DG4" s="4">
        <v>14.2288</v>
      </c>
      <c r="DH4" s="4">
        <v>14.089600000000001</v>
      </c>
      <c r="DI4" s="4">
        <v>13.992000000000001</v>
      </c>
      <c r="DJ4" s="4">
        <v>14.1296</v>
      </c>
      <c r="DK4" s="4">
        <v>14.0608</v>
      </c>
      <c r="DL4" s="4">
        <v>14.0656</v>
      </c>
      <c r="DM4" s="4">
        <v>14.1264</v>
      </c>
      <c r="DN4" s="4">
        <v>14.1472</v>
      </c>
      <c r="DO4" s="4">
        <v>13.888</v>
      </c>
      <c r="DP4" s="4">
        <v>14.118399999999999</v>
      </c>
      <c r="DQ4" s="4">
        <v>14.2608</v>
      </c>
      <c r="DR4" s="4">
        <v>14.219200000000001</v>
      </c>
      <c r="DS4" s="4">
        <v>14.2224</v>
      </c>
      <c r="DT4" s="4">
        <v>14.071999999999999</v>
      </c>
      <c r="DU4" s="4">
        <v>13.862399999999999</v>
      </c>
      <c r="DV4" s="4">
        <v>14.0976</v>
      </c>
      <c r="DW4" s="4">
        <v>14.112</v>
      </c>
      <c r="DX4" s="4">
        <v>13.976000000000001</v>
      </c>
      <c r="DY4" s="4">
        <v>14.0016</v>
      </c>
      <c r="DZ4" s="4">
        <v>13.929600000000001</v>
      </c>
      <c r="EA4" s="4">
        <v>14.041600000000001</v>
      </c>
      <c r="EB4" s="4">
        <v>14.1776</v>
      </c>
      <c r="EC4" s="4">
        <v>14.0688</v>
      </c>
      <c r="ED4" s="4">
        <v>13.9056</v>
      </c>
      <c r="EE4" s="4">
        <v>14.3184</v>
      </c>
      <c r="EF4" s="4">
        <v>14.022399999999999</v>
      </c>
      <c r="EG4" s="4">
        <v>14.1088</v>
      </c>
      <c r="EH4" s="4">
        <v>14.0928</v>
      </c>
      <c r="EI4" s="4">
        <v>14.375999999999999</v>
      </c>
      <c r="EJ4" s="4">
        <v>14.1616</v>
      </c>
      <c r="EK4" s="4">
        <v>14.4176</v>
      </c>
      <c r="EL4" s="4">
        <v>14.3104</v>
      </c>
      <c r="EM4" s="4">
        <v>14.428800000000001</v>
      </c>
      <c r="EN4" s="4">
        <v>14.185600000000001</v>
      </c>
      <c r="EO4" s="4">
        <v>14.4048</v>
      </c>
      <c r="EP4" s="4">
        <v>14.235200000000001</v>
      </c>
      <c r="EQ4" s="4">
        <v>14.2576</v>
      </c>
      <c r="ER4" s="4">
        <v>14.3424</v>
      </c>
      <c r="ES4" s="4">
        <v>14.4656</v>
      </c>
      <c r="ET4" s="4">
        <v>14.571199999999999</v>
      </c>
      <c r="EU4" s="4">
        <v>14.491199999999999</v>
      </c>
      <c r="EV4" s="4">
        <v>14.236800000000001</v>
      </c>
      <c r="EW4" s="4">
        <v>14.552</v>
      </c>
      <c r="EX4" s="4">
        <v>14.656000000000001</v>
      </c>
      <c r="EY4" s="4">
        <v>14.201599999999999</v>
      </c>
      <c r="EZ4" s="4">
        <v>14.585599999999999</v>
      </c>
      <c r="FA4" s="4">
        <v>14.555199999999999</v>
      </c>
      <c r="FB4" s="4">
        <v>14.3056</v>
      </c>
      <c r="FC4" s="4">
        <v>14.5136</v>
      </c>
      <c r="FD4" s="4">
        <v>14.5312</v>
      </c>
      <c r="FE4" s="4">
        <v>14.464</v>
      </c>
      <c r="FF4" s="4">
        <v>14.6112</v>
      </c>
      <c r="FG4" s="4">
        <v>14.638400000000001</v>
      </c>
    </row>
    <row r="5" spans="1:163" x14ac:dyDescent="0.2">
      <c r="A5" s="4" t="s">
        <v>122</v>
      </c>
      <c r="B5" s="4">
        <v>5.4463999999999997</v>
      </c>
      <c r="C5" s="4">
        <v>5.3231999999999999</v>
      </c>
      <c r="D5" s="4">
        <v>5.3936000000000002</v>
      </c>
      <c r="E5" s="4">
        <v>5.3071999999999999</v>
      </c>
      <c r="F5" s="4">
        <v>5.2720000000000002</v>
      </c>
      <c r="G5" s="4">
        <v>5.4416000000000002</v>
      </c>
      <c r="H5" s="4">
        <v>5.3583999999999996</v>
      </c>
      <c r="I5" s="4">
        <v>5.5023999999999997</v>
      </c>
      <c r="J5" s="4">
        <v>5.0928000000000004</v>
      </c>
      <c r="K5" s="4">
        <v>5.3792</v>
      </c>
      <c r="L5" s="4">
        <v>5.24</v>
      </c>
      <c r="M5" s="4">
        <v>5.2720000000000002</v>
      </c>
      <c r="N5" s="4">
        <v>4.9664000000000001</v>
      </c>
      <c r="O5" s="4">
        <v>4.5407999999999999</v>
      </c>
      <c r="P5" s="4">
        <v>4.5599999999999996</v>
      </c>
      <c r="Q5" s="4">
        <v>4.4272</v>
      </c>
      <c r="R5" s="4">
        <v>4.1520000000000001</v>
      </c>
      <c r="S5" s="4">
        <v>3.96</v>
      </c>
      <c r="T5" s="4">
        <v>3.8079999999999998</v>
      </c>
      <c r="U5" s="4">
        <v>3.8624000000000001</v>
      </c>
      <c r="V5" s="4">
        <v>3.8527999999999998</v>
      </c>
      <c r="W5" s="4">
        <v>3.7296</v>
      </c>
      <c r="X5" s="4">
        <v>3.8592</v>
      </c>
      <c r="Y5" s="4">
        <v>3.9792000000000001</v>
      </c>
      <c r="Z5" s="4">
        <v>4.1295999999999999</v>
      </c>
      <c r="AA5" s="4">
        <v>4.2591999999999999</v>
      </c>
      <c r="AB5" s="4">
        <v>4.2784000000000004</v>
      </c>
      <c r="AC5" s="4">
        <v>4.4912000000000001</v>
      </c>
      <c r="AD5" s="4">
        <v>4.3807999999999998</v>
      </c>
      <c r="AE5" s="4">
        <v>4.4512</v>
      </c>
      <c r="AF5" s="4">
        <v>4.6896000000000004</v>
      </c>
      <c r="AG5" s="4">
        <v>4.6448</v>
      </c>
      <c r="AH5" s="4">
        <v>4.5839999999999996</v>
      </c>
      <c r="AI5" s="4">
        <v>4.6559999999999997</v>
      </c>
      <c r="AJ5" s="4">
        <v>4.7168000000000001</v>
      </c>
      <c r="AK5" s="4">
        <v>4.7615999999999996</v>
      </c>
      <c r="AL5" s="4">
        <v>4.8848000000000003</v>
      </c>
      <c r="AM5" s="4">
        <v>4.9055999999999997</v>
      </c>
      <c r="AN5" s="4">
        <v>5.1391999999999998</v>
      </c>
      <c r="AO5" s="4">
        <v>5.2127999999999997</v>
      </c>
      <c r="AP5" s="4">
        <v>5.2207999999999997</v>
      </c>
      <c r="AQ5" s="4">
        <v>5.2431999999999999</v>
      </c>
      <c r="AR5" s="4">
        <v>5.4080000000000004</v>
      </c>
      <c r="AS5" s="4">
        <v>5.4432</v>
      </c>
      <c r="AT5" s="4">
        <v>5.2847999999999997</v>
      </c>
      <c r="AU5" s="4">
        <v>5.4960000000000004</v>
      </c>
      <c r="AV5" s="4">
        <v>5.6896000000000004</v>
      </c>
      <c r="AW5" s="4">
        <v>5.6063999999999998</v>
      </c>
      <c r="AX5" s="4">
        <v>5.6623999999999999</v>
      </c>
      <c r="AY5" s="4">
        <v>5.6496000000000004</v>
      </c>
      <c r="AZ5" s="4">
        <v>5.7455999999999996</v>
      </c>
      <c r="BA5" s="4">
        <v>5.7472000000000003</v>
      </c>
      <c r="BB5" s="4">
        <v>5.7279999999999998</v>
      </c>
      <c r="BC5" s="4">
        <v>5.7744</v>
      </c>
      <c r="BD5" s="4">
        <v>5.8639999999999999</v>
      </c>
      <c r="BE5" s="4">
        <v>5.7952000000000004</v>
      </c>
      <c r="BF5" s="4">
        <v>5.8368000000000002</v>
      </c>
      <c r="BG5" s="4">
        <v>5.9871999999999996</v>
      </c>
      <c r="BH5" s="4">
        <v>5.9551999999999996</v>
      </c>
      <c r="BI5" s="4">
        <v>6.0464000000000002</v>
      </c>
      <c r="BJ5" s="4">
        <v>6.1616</v>
      </c>
      <c r="BK5" s="4">
        <v>6.2687999999999997</v>
      </c>
      <c r="BL5" s="4">
        <v>6.2687999999999997</v>
      </c>
      <c r="BM5" s="4">
        <v>6.2831999999999999</v>
      </c>
      <c r="BN5" s="4">
        <v>6.2720000000000002</v>
      </c>
      <c r="BO5" s="4">
        <v>6.5552000000000001</v>
      </c>
      <c r="BP5" s="4">
        <v>6.4016000000000002</v>
      </c>
      <c r="BQ5" s="4">
        <v>6.5568</v>
      </c>
      <c r="BR5" s="4">
        <v>6.5152000000000001</v>
      </c>
      <c r="BS5" s="4">
        <v>6.7488000000000001</v>
      </c>
      <c r="BT5" s="4">
        <v>6.6416000000000004</v>
      </c>
      <c r="BU5" s="4">
        <v>6.6176000000000004</v>
      </c>
      <c r="BV5" s="4">
        <v>6.6879999999999997</v>
      </c>
      <c r="BW5" s="4">
        <v>6.7952000000000004</v>
      </c>
      <c r="BX5" s="4">
        <v>7.04</v>
      </c>
      <c r="BY5" s="4">
        <v>6.7375999999999996</v>
      </c>
      <c r="BZ5" s="4">
        <v>7.0015999999999998</v>
      </c>
      <c r="CA5" s="4">
        <v>6.8975999999999997</v>
      </c>
      <c r="CB5" s="4">
        <v>6.9888000000000003</v>
      </c>
      <c r="CC5" s="4">
        <v>7.3567999999999998</v>
      </c>
      <c r="CD5" s="4">
        <v>7.2127999999999997</v>
      </c>
      <c r="CE5" s="4">
        <v>7.0928000000000004</v>
      </c>
      <c r="CF5" s="4">
        <v>7.3120000000000003</v>
      </c>
      <c r="CG5" s="4">
        <v>7.5856000000000003</v>
      </c>
      <c r="CH5" s="4">
        <v>7.6336000000000004</v>
      </c>
      <c r="CI5" s="4">
        <v>8.32</v>
      </c>
      <c r="CJ5" s="4">
        <v>10.054399999999999</v>
      </c>
      <c r="CK5" s="4">
        <v>12.343999999999999</v>
      </c>
      <c r="CL5" s="4">
        <v>14.9328</v>
      </c>
      <c r="CM5" s="4">
        <v>17.084800000000001</v>
      </c>
      <c r="CN5" s="4">
        <v>18.603200000000001</v>
      </c>
      <c r="CO5" s="4">
        <v>19.299199999999999</v>
      </c>
      <c r="CP5" s="4">
        <v>19.559999999999999</v>
      </c>
      <c r="CQ5" s="4">
        <v>19.3216</v>
      </c>
      <c r="CR5" s="4">
        <v>19.527999999999999</v>
      </c>
      <c r="CS5" s="4">
        <v>19.239999999999998</v>
      </c>
      <c r="CT5" s="4">
        <v>18.952000000000002</v>
      </c>
      <c r="CU5" s="4">
        <v>18.84</v>
      </c>
      <c r="CV5" s="4">
        <v>18.8352</v>
      </c>
      <c r="CW5" s="4">
        <v>18.527999999999999</v>
      </c>
      <c r="CX5" s="4">
        <v>18.531199999999998</v>
      </c>
      <c r="CY5" s="4">
        <v>18.329599999999999</v>
      </c>
      <c r="CZ5" s="4">
        <v>17.911999999999999</v>
      </c>
      <c r="DA5" s="4">
        <v>18.044799999999999</v>
      </c>
      <c r="DB5" s="4">
        <v>17.8064</v>
      </c>
      <c r="DC5" s="4">
        <v>18.017600000000002</v>
      </c>
      <c r="DD5" s="4">
        <v>17.768000000000001</v>
      </c>
      <c r="DE5" s="4">
        <v>17.608000000000001</v>
      </c>
      <c r="DF5" s="4">
        <v>17.366399999999999</v>
      </c>
      <c r="DG5" s="4">
        <v>17.6128</v>
      </c>
      <c r="DH5" s="4">
        <v>17.4224</v>
      </c>
      <c r="DI5" s="4">
        <v>17.724799999999998</v>
      </c>
      <c r="DJ5" s="4">
        <v>17.4528</v>
      </c>
      <c r="DK5" s="4">
        <v>17.448</v>
      </c>
      <c r="DL5" s="4">
        <v>17.505600000000001</v>
      </c>
      <c r="DM5" s="4">
        <v>17.508800000000001</v>
      </c>
      <c r="DN5" s="4">
        <v>17.792000000000002</v>
      </c>
      <c r="DO5" s="4">
        <v>17.475200000000001</v>
      </c>
      <c r="DP5" s="4">
        <v>17.507200000000001</v>
      </c>
      <c r="DQ5" s="4">
        <v>17.7136</v>
      </c>
      <c r="DR5" s="4">
        <v>17.766400000000001</v>
      </c>
      <c r="DS5" s="4">
        <v>17.7408</v>
      </c>
      <c r="DT5" s="4">
        <v>17.630400000000002</v>
      </c>
      <c r="DU5" s="4">
        <v>17.940799999999999</v>
      </c>
      <c r="DV5" s="4">
        <v>17.689599999999999</v>
      </c>
      <c r="DW5" s="4">
        <v>17.88</v>
      </c>
      <c r="DX5" s="4">
        <v>17.750399999999999</v>
      </c>
      <c r="DY5" s="4">
        <v>17.801600000000001</v>
      </c>
      <c r="DZ5" s="4">
        <v>17.8384</v>
      </c>
      <c r="EA5" s="4">
        <v>17.718399999999999</v>
      </c>
      <c r="EB5" s="4">
        <v>18.088000000000001</v>
      </c>
      <c r="EC5" s="4">
        <v>18.103999999999999</v>
      </c>
      <c r="ED5" s="4">
        <v>18.076799999999999</v>
      </c>
      <c r="EE5" s="4">
        <v>18.073599999999999</v>
      </c>
      <c r="EF5" s="4">
        <v>17.953600000000002</v>
      </c>
      <c r="EG5" s="4">
        <v>18.056000000000001</v>
      </c>
      <c r="EH5" s="4">
        <v>17.980799999999999</v>
      </c>
      <c r="EI5" s="4">
        <v>18.334399999999999</v>
      </c>
      <c r="EJ5" s="4">
        <v>18.267199999999999</v>
      </c>
      <c r="EK5" s="4">
        <v>18.1968</v>
      </c>
      <c r="EL5" s="4">
        <v>18.073599999999999</v>
      </c>
      <c r="EM5" s="4">
        <v>18.182400000000001</v>
      </c>
      <c r="EN5" s="4">
        <v>18.3904</v>
      </c>
      <c r="EO5" s="4">
        <v>18.246400000000001</v>
      </c>
      <c r="EP5" s="4">
        <v>18.0352</v>
      </c>
      <c r="EQ5" s="4">
        <v>18.352</v>
      </c>
      <c r="ER5" s="4">
        <v>18.4192</v>
      </c>
      <c r="ES5" s="4">
        <v>18.0976</v>
      </c>
      <c r="ET5" s="4">
        <v>18.152000000000001</v>
      </c>
      <c r="EU5" s="4">
        <v>18.231999999999999</v>
      </c>
      <c r="EV5" s="4">
        <v>18.283200000000001</v>
      </c>
      <c r="EW5" s="4">
        <v>18.244800000000001</v>
      </c>
      <c r="EX5" s="4">
        <v>18.335999999999999</v>
      </c>
      <c r="EY5" s="4">
        <v>18.542400000000001</v>
      </c>
      <c r="EZ5" s="4">
        <v>18.207999999999998</v>
      </c>
      <c r="FA5" s="4">
        <v>18.171199999999999</v>
      </c>
      <c r="FB5" s="4">
        <v>18.5152</v>
      </c>
      <c r="FC5" s="4">
        <v>18.3504</v>
      </c>
      <c r="FD5" s="4">
        <v>18.724799999999998</v>
      </c>
      <c r="FE5" s="4">
        <v>18.3504</v>
      </c>
      <c r="FF5" s="4">
        <v>18.699200000000001</v>
      </c>
      <c r="FG5" s="4">
        <v>18.284800000000001</v>
      </c>
    </row>
    <row r="6" spans="1:163" x14ac:dyDescent="0.2">
      <c r="A6" s="4" t="s">
        <v>123</v>
      </c>
      <c r="B6" s="4">
        <v>6.2847999999999997</v>
      </c>
      <c r="C6" s="4">
        <v>6.3776000000000002</v>
      </c>
      <c r="D6" s="4">
        <v>6.1711999999999998</v>
      </c>
      <c r="E6" s="4">
        <v>6.2640000000000002</v>
      </c>
      <c r="F6" s="4">
        <v>6.2</v>
      </c>
      <c r="G6" s="4">
        <v>6.3247999999999998</v>
      </c>
      <c r="H6" s="4">
        <v>6.1840000000000002</v>
      </c>
      <c r="I6" s="4">
        <v>6.0704000000000002</v>
      </c>
      <c r="J6" s="4">
        <v>1.1744000000000001</v>
      </c>
      <c r="K6" s="4">
        <v>2.2544</v>
      </c>
      <c r="L6" s="4">
        <v>3.7791999999999999</v>
      </c>
      <c r="M6" s="4">
        <v>4.3263999999999996</v>
      </c>
      <c r="N6" s="4">
        <v>4.9359999999999999</v>
      </c>
      <c r="O6" s="4">
        <v>4.9631999999999996</v>
      </c>
      <c r="P6" s="4">
        <v>5.0880000000000001</v>
      </c>
      <c r="Q6" s="4">
        <v>4.7888000000000002</v>
      </c>
      <c r="R6" s="4">
        <v>5.0095999999999998</v>
      </c>
      <c r="S6" s="4">
        <v>5.3792</v>
      </c>
      <c r="T6" s="4">
        <v>5.5183999999999997</v>
      </c>
      <c r="U6" s="4">
        <v>5.8959999999999999</v>
      </c>
      <c r="V6" s="4">
        <v>6.1807999999999996</v>
      </c>
      <c r="W6" s="4">
        <v>6.2847999999999997</v>
      </c>
      <c r="X6" s="4">
        <v>6.1920000000000002</v>
      </c>
      <c r="Y6" s="4">
        <v>6.2831999999999999</v>
      </c>
      <c r="Z6" s="4">
        <v>6.4447999999999999</v>
      </c>
      <c r="AA6" s="4">
        <v>6.5392000000000001</v>
      </c>
      <c r="AB6" s="4">
        <v>6.1871999999999998</v>
      </c>
      <c r="AC6" s="4">
        <v>6.32</v>
      </c>
      <c r="AD6" s="4">
        <v>6.3936000000000002</v>
      </c>
      <c r="AE6" s="4">
        <v>6.2896000000000001</v>
      </c>
      <c r="AF6" s="4">
        <v>6.5359999999999996</v>
      </c>
      <c r="AG6" s="4">
        <v>6.5696000000000003</v>
      </c>
      <c r="AH6" s="4">
        <v>6.5167999999999999</v>
      </c>
      <c r="AI6" s="4">
        <v>6.5247999999999999</v>
      </c>
      <c r="AJ6" s="4">
        <v>6.4912000000000001</v>
      </c>
      <c r="AK6" s="4">
        <v>6.3343999999999996</v>
      </c>
      <c r="AL6" s="4">
        <v>6.0304000000000002</v>
      </c>
      <c r="AM6" s="4">
        <v>5.8192000000000004</v>
      </c>
      <c r="AN6" s="4">
        <v>5.8112000000000004</v>
      </c>
      <c r="AO6" s="4">
        <v>5.8415999999999997</v>
      </c>
      <c r="AP6" s="4">
        <v>5.9295999999999998</v>
      </c>
      <c r="AQ6" s="4">
        <v>6.0048000000000004</v>
      </c>
      <c r="AR6" s="4">
        <v>6.0464000000000002</v>
      </c>
      <c r="AS6" s="4">
        <v>6.1647999999999996</v>
      </c>
      <c r="AT6" s="4">
        <v>6.3311999999999999</v>
      </c>
      <c r="AU6" s="4">
        <v>6.1616</v>
      </c>
      <c r="AV6" s="4">
        <v>5.9744000000000002</v>
      </c>
      <c r="AW6" s="4">
        <v>6.3407999999999998</v>
      </c>
      <c r="AX6" s="4">
        <v>6.1024000000000003</v>
      </c>
      <c r="AY6" s="4">
        <v>6.3071999999999999</v>
      </c>
      <c r="AZ6" s="4">
        <v>6.2496</v>
      </c>
      <c r="BA6" s="4">
        <v>6.2256</v>
      </c>
      <c r="BB6" s="4">
        <v>6.2624000000000004</v>
      </c>
      <c r="BC6" s="4">
        <v>6.2464000000000004</v>
      </c>
      <c r="BD6" s="4">
        <v>6.2720000000000002</v>
      </c>
      <c r="BE6" s="4">
        <v>6.4016000000000002</v>
      </c>
      <c r="BF6" s="4">
        <v>6.3360000000000003</v>
      </c>
      <c r="BG6" s="4">
        <v>6.4287999999999998</v>
      </c>
      <c r="BH6" s="4">
        <v>6.3792</v>
      </c>
      <c r="BI6" s="4">
        <v>6.3056000000000001</v>
      </c>
      <c r="BJ6" s="4">
        <v>6.3983999999999996</v>
      </c>
      <c r="BK6" s="4">
        <v>6.4320000000000004</v>
      </c>
      <c r="BL6" s="4">
        <v>6.4383999999999997</v>
      </c>
      <c r="BM6" s="4">
        <v>6.6383999999999999</v>
      </c>
      <c r="BN6" s="4">
        <v>6.6976000000000004</v>
      </c>
      <c r="BO6" s="4">
        <v>6.6608000000000001</v>
      </c>
      <c r="BP6" s="4">
        <v>6.8</v>
      </c>
      <c r="BQ6" s="4">
        <v>6.9391999999999996</v>
      </c>
      <c r="BR6" s="4">
        <v>7.0208000000000004</v>
      </c>
      <c r="BS6" s="4">
        <v>7.2031999999999998</v>
      </c>
      <c r="BT6" s="4">
        <v>7.0415999999999999</v>
      </c>
      <c r="BU6" s="4">
        <v>7.1776</v>
      </c>
      <c r="BV6" s="4">
        <v>7.1984000000000004</v>
      </c>
      <c r="BW6" s="4">
        <v>7.3376000000000001</v>
      </c>
      <c r="BX6" s="4">
        <v>7.3536000000000001</v>
      </c>
      <c r="BY6" s="4">
        <v>7.5936000000000003</v>
      </c>
      <c r="BZ6" s="4">
        <v>7.2304000000000004</v>
      </c>
      <c r="CA6" s="4">
        <v>7.5072000000000001</v>
      </c>
      <c r="CB6" s="4">
        <v>7.3151999999999999</v>
      </c>
      <c r="CC6" s="4">
        <v>7.32</v>
      </c>
      <c r="CD6" s="4">
        <v>7.1936</v>
      </c>
      <c r="CE6" s="4">
        <v>7.2287999999999997</v>
      </c>
      <c r="CF6" s="4">
        <v>7.3327999999999998</v>
      </c>
      <c r="CG6" s="4">
        <v>7.2767999999999997</v>
      </c>
      <c r="CH6" s="4">
        <v>7.2720000000000002</v>
      </c>
      <c r="CI6" s="4">
        <v>7.3872</v>
      </c>
      <c r="CJ6" s="4">
        <v>7.5007999999999999</v>
      </c>
      <c r="CK6" s="4">
        <v>7.5983999999999998</v>
      </c>
      <c r="CL6" s="4">
        <v>7.9631999999999996</v>
      </c>
      <c r="CM6" s="4">
        <v>7.9888000000000003</v>
      </c>
      <c r="CN6" s="4">
        <v>8.0527999999999995</v>
      </c>
      <c r="CO6" s="4">
        <v>8.1679999999999993</v>
      </c>
      <c r="CP6" s="4">
        <v>8.2495999999999992</v>
      </c>
      <c r="CQ6" s="4">
        <v>8.3520000000000003</v>
      </c>
      <c r="CR6" s="4">
        <v>8.7904</v>
      </c>
      <c r="CS6" s="4">
        <v>9.0223999999999993</v>
      </c>
      <c r="CT6" s="4">
        <v>10.4032</v>
      </c>
      <c r="CU6" s="4">
        <v>12.76</v>
      </c>
      <c r="CV6" s="4">
        <v>15.7392</v>
      </c>
      <c r="CW6" s="4">
        <v>19.367999999999999</v>
      </c>
      <c r="CX6" s="4">
        <v>21.830400000000001</v>
      </c>
      <c r="CY6" s="4">
        <v>23.1936</v>
      </c>
      <c r="CZ6" s="4">
        <v>24.352</v>
      </c>
      <c r="DA6" s="4">
        <v>24.28</v>
      </c>
      <c r="DB6" s="4">
        <v>23.977599999999999</v>
      </c>
      <c r="DC6" s="4">
        <v>23.382400000000001</v>
      </c>
      <c r="DD6" s="4">
        <v>23.192</v>
      </c>
      <c r="DE6" s="4">
        <v>22.556799999999999</v>
      </c>
      <c r="DF6" s="4">
        <v>22.729600000000001</v>
      </c>
      <c r="DG6" s="4">
        <v>22.2896</v>
      </c>
      <c r="DH6" s="4">
        <v>22.049600000000002</v>
      </c>
      <c r="DI6" s="4">
        <v>21.534400000000002</v>
      </c>
      <c r="DJ6" s="4">
        <v>21.416</v>
      </c>
      <c r="DK6" s="4">
        <v>21.0976</v>
      </c>
      <c r="DL6" s="4">
        <v>20.788799999999998</v>
      </c>
      <c r="DM6" s="4">
        <v>20.9072</v>
      </c>
      <c r="DN6" s="4">
        <v>20.896000000000001</v>
      </c>
      <c r="DO6" s="4">
        <v>20.374400000000001</v>
      </c>
      <c r="DP6" s="4">
        <v>20.327999999999999</v>
      </c>
      <c r="DQ6" s="4">
        <v>20.3184</v>
      </c>
      <c r="DR6" s="4">
        <v>20.374400000000001</v>
      </c>
      <c r="DS6" s="4">
        <v>19.9968</v>
      </c>
      <c r="DT6" s="4">
        <v>20.428799999999999</v>
      </c>
      <c r="DU6" s="4">
        <v>19.995200000000001</v>
      </c>
      <c r="DV6" s="4">
        <v>20.0944</v>
      </c>
      <c r="DW6" s="4">
        <v>19.904</v>
      </c>
      <c r="DX6" s="4">
        <v>19.7728</v>
      </c>
      <c r="DY6" s="4">
        <v>19.921600000000002</v>
      </c>
      <c r="DZ6" s="4">
        <v>19.768000000000001</v>
      </c>
      <c r="EA6" s="4">
        <v>19.8416</v>
      </c>
      <c r="EB6" s="4">
        <v>20.006399999999999</v>
      </c>
      <c r="EC6" s="4">
        <v>20.089600000000001</v>
      </c>
      <c r="ED6" s="4">
        <v>19.72</v>
      </c>
      <c r="EE6" s="4">
        <v>19.825600000000001</v>
      </c>
      <c r="EF6" s="4">
        <v>19.8704</v>
      </c>
      <c r="EG6" s="4">
        <v>19.9392</v>
      </c>
      <c r="EH6" s="4">
        <v>19.595199999999998</v>
      </c>
      <c r="EI6" s="4">
        <v>19.648</v>
      </c>
      <c r="EJ6" s="4">
        <v>19.892800000000001</v>
      </c>
      <c r="EK6" s="4">
        <v>19.7392</v>
      </c>
      <c r="EL6" s="4">
        <v>19.7088</v>
      </c>
      <c r="EM6" s="4">
        <v>19.5776</v>
      </c>
      <c r="EN6" s="4">
        <v>19.620799999999999</v>
      </c>
      <c r="EO6" s="4">
        <v>19.534400000000002</v>
      </c>
      <c r="EP6" s="4">
        <v>19.6128</v>
      </c>
      <c r="EQ6" s="4">
        <v>19.502400000000002</v>
      </c>
      <c r="ER6" s="4">
        <v>19.494399999999999</v>
      </c>
      <c r="ES6" s="4">
        <v>19.883199999999999</v>
      </c>
      <c r="ET6" s="4">
        <v>19.865600000000001</v>
      </c>
      <c r="EU6" s="4">
        <v>19.7776</v>
      </c>
      <c r="EV6" s="4">
        <v>19.499199999999998</v>
      </c>
      <c r="EW6" s="4">
        <v>19.6768</v>
      </c>
      <c r="EX6" s="4">
        <v>19.729600000000001</v>
      </c>
      <c r="EY6" s="4">
        <v>20.011199999999999</v>
      </c>
      <c r="EZ6" s="4">
        <v>19.6784</v>
      </c>
      <c r="FA6" s="4">
        <v>19.476800000000001</v>
      </c>
      <c r="FB6" s="4">
        <v>19.633600000000001</v>
      </c>
      <c r="FC6" s="4">
        <v>19.7744</v>
      </c>
      <c r="FD6" s="4">
        <v>19.3904</v>
      </c>
      <c r="FE6" s="4">
        <v>19.689599999999999</v>
      </c>
      <c r="FF6" s="4">
        <v>19.561599999999999</v>
      </c>
      <c r="FG6" s="4">
        <v>19.48</v>
      </c>
    </row>
    <row r="7" spans="1:163" x14ac:dyDescent="0.2">
      <c r="A7" s="4" t="s">
        <v>124</v>
      </c>
      <c r="B7" s="4">
        <v>6.4176000000000002</v>
      </c>
      <c r="C7" s="4">
        <v>6.4767999999999999</v>
      </c>
      <c r="D7" s="4">
        <v>6.4432</v>
      </c>
      <c r="E7" s="4">
        <v>6.3423999999999996</v>
      </c>
      <c r="F7" s="4">
        <v>6.5856000000000003</v>
      </c>
      <c r="G7" s="4">
        <v>6.5536000000000003</v>
      </c>
      <c r="H7" s="4">
        <v>6.5456000000000003</v>
      </c>
      <c r="I7" s="4">
        <v>3.9984000000000002</v>
      </c>
      <c r="J7" s="4">
        <v>5.28</v>
      </c>
      <c r="K7" s="4">
        <v>5.6463999999999999</v>
      </c>
      <c r="L7" s="4">
        <v>6.0208000000000004</v>
      </c>
      <c r="M7" s="4">
        <v>6.2751999999999999</v>
      </c>
      <c r="N7" s="4">
        <v>5.8448000000000002</v>
      </c>
      <c r="O7" s="4">
        <v>5.9488000000000003</v>
      </c>
      <c r="P7" s="4">
        <v>5.8592000000000004</v>
      </c>
      <c r="Q7" s="4">
        <v>6.0671999999999997</v>
      </c>
      <c r="R7" s="4">
        <v>6.2767999999999997</v>
      </c>
      <c r="S7" s="4">
        <v>5.7135999999999996</v>
      </c>
      <c r="T7" s="4">
        <v>5.2847999999999997</v>
      </c>
      <c r="U7" s="4">
        <v>4.4047999999999998</v>
      </c>
      <c r="V7" s="4">
        <v>4.5983999999999998</v>
      </c>
      <c r="W7" s="4">
        <v>4.2496</v>
      </c>
      <c r="X7" s="4">
        <v>4.2416</v>
      </c>
      <c r="Y7" s="4">
        <v>5.4032</v>
      </c>
      <c r="Z7" s="4">
        <v>5.7343999999999999</v>
      </c>
      <c r="AA7" s="4">
        <v>5.7328000000000001</v>
      </c>
      <c r="AB7" s="4">
        <v>5.5552000000000001</v>
      </c>
      <c r="AC7" s="4">
        <v>5.6608000000000001</v>
      </c>
      <c r="AD7" s="4">
        <v>5.4847999999999999</v>
      </c>
      <c r="AE7" s="4">
        <v>5.2784000000000004</v>
      </c>
      <c r="AF7" s="4">
        <v>5.3696000000000002</v>
      </c>
      <c r="AG7" s="4">
        <v>5.6719999999999997</v>
      </c>
      <c r="AH7" s="4">
        <v>5.7695999999999996</v>
      </c>
      <c r="AI7" s="4">
        <v>5.7664</v>
      </c>
      <c r="AJ7" s="4">
        <v>5.5759999999999996</v>
      </c>
      <c r="AK7" s="4">
        <v>5.3983999999999996</v>
      </c>
      <c r="AL7" s="4">
        <v>5.1567999999999996</v>
      </c>
      <c r="AM7" s="4">
        <v>5.1360000000000001</v>
      </c>
      <c r="AN7" s="4">
        <v>5.016</v>
      </c>
      <c r="AO7" s="4">
        <v>5.3583999999999996</v>
      </c>
      <c r="AP7" s="4">
        <v>5.36</v>
      </c>
      <c r="AQ7" s="4">
        <v>5.44</v>
      </c>
      <c r="AR7" s="4">
        <v>5.7152000000000003</v>
      </c>
      <c r="AS7" s="4">
        <v>5.9728000000000003</v>
      </c>
      <c r="AT7" s="4">
        <v>6.3343999999999996</v>
      </c>
      <c r="AU7" s="4">
        <v>6.5247999999999999</v>
      </c>
      <c r="AV7" s="4">
        <v>6.6512000000000002</v>
      </c>
      <c r="AW7" s="4">
        <v>6.5552000000000001</v>
      </c>
      <c r="AX7" s="4">
        <v>6.5103999999999997</v>
      </c>
      <c r="AY7" s="4">
        <v>6.5808</v>
      </c>
      <c r="AZ7" s="4">
        <v>6.7103999999999999</v>
      </c>
      <c r="BA7" s="4">
        <v>6.6512000000000002</v>
      </c>
      <c r="BB7" s="4">
        <v>6.9488000000000003</v>
      </c>
      <c r="BC7" s="4">
        <v>7.1807999999999996</v>
      </c>
      <c r="BD7" s="4">
        <v>7.1055999999999999</v>
      </c>
      <c r="BE7" s="4">
        <v>6.992</v>
      </c>
      <c r="BF7" s="4">
        <v>6.8159999999999998</v>
      </c>
      <c r="BG7" s="4">
        <v>7.1327999999999996</v>
      </c>
      <c r="BH7" s="4">
        <v>6.9264000000000001</v>
      </c>
      <c r="BI7" s="4">
        <v>7.2287999999999997</v>
      </c>
      <c r="BJ7" s="4">
        <v>7.1887999999999996</v>
      </c>
      <c r="BK7" s="4">
        <v>7.4703999999999997</v>
      </c>
      <c r="BL7" s="4">
        <v>7.3376000000000001</v>
      </c>
      <c r="BM7" s="4">
        <v>7.16</v>
      </c>
      <c r="BN7" s="4">
        <v>7.5327999999999999</v>
      </c>
      <c r="BO7" s="4">
        <v>7.4560000000000004</v>
      </c>
      <c r="BP7" s="4">
        <v>7.4992000000000001</v>
      </c>
      <c r="BQ7" s="4">
        <v>7.3503999999999996</v>
      </c>
      <c r="BR7" s="4">
        <v>7.5456000000000003</v>
      </c>
      <c r="BS7" s="4">
        <v>7.3727999999999998</v>
      </c>
      <c r="BT7" s="4">
        <v>7.4127999999999998</v>
      </c>
      <c r="BU7" s="4">
        <v>7.5648</v>
      </c>
      <c r="BV7" s="4">
        <v>7.2656000000000001</v>
      </c>
      <c r="BW7" s="4">
        <v>7.3183999999999996</v>
      </c>
      <c r="BX7" s="4">
        <v>7.1567999999999996</v>
      </c>
      <c r="BY7" s="4">
        <v>7.5167999999999999</v>
      </c>
      <c r="BZ7" s="4">
        <v>7.4832000000000001</v>
      </c>
      <c r="CA7" s="4">
        <v>7.4352</v>
      </c>
      <c r="CB7" s="4">
        <v>7.3952</v>
      </c>
      <c r="CC7" s="4">
        <v>7.7055999999999996</v>
      </c>
      <c r="CD7" s="4">
        <v>7.4272</v>
      </c>
      <c r="CE7" s="4">
        <v>7.6079999999999997</v>
      </c>
      <c r="CF7" s="4">
        <v>7.7904</v>
      </c>
      <c r="CG7" s="4">
        <v>7.8639999999999999</v>
      </c>
      <c r="CH7" s="4">
        <v>8.0031999999999996</v>
      </c>
      <c r="CI7" s="4">
        <v>8.1199999999999992</v>
      </c>
      <c r="CJ7" s="4">
        <v>7.8159999999999998</v>
      </c>
      <c r="CK7" s="4">
        <v>7.9888000000000003</v>
      </c>
      <c r="CL7" s="4">
        <v>8.0063999999999993</v>
      </c>
      <c r="CM7" s="4">
        <v>7.8288000000000002</v>
      </c>
      <c r="CN7" s="4">
        <v>8.0559999999999992</v>
      </c>
      <c r="CO7" s="4">
        <v>7.9471999999999996</v>
      </c>
      <c r="CP7" s="4">
        <v>7.7488000000000001</v>
      </c>
      <c r="CQ7" s="4">
        <v>7.9184000000000001</v>
      </c>
      <c r="CR7" s="4">
        <v>7.7855999999999996</v>
      </c>
      <c r="CS7" s="4">
        <v>7.8448000000000002</v>
      </c>
      <c r="CT7" s="4">
        <v>8.0288000000000004</v>
      </c>
      <c r="CU7" s="4">
        <v>8.0879999999999992</v>
      </c>
      <c r="CV7" s="4">
        <v>8.1376000000000008</v>
      </c>
      <c r="CW7" s="4">
        <v>8.3056000000000001</v>
      </c>
      <c r="CX7" s="4">
        <v>8.4448000000000008</v>
      </c>
      <c r="CY7" s="4">
        <v>8.4624000000000006</v>
      </c>
      <c r="CZ7" s="4">
        <v>8.7263999999999999</v>
      </c>
      <c r="DA7" s="4">
        <v>9.0576000000000008</v>
      </c>
      <c r="DB7" s="4">
        <v>9.9344000000000001</v>
      </c>
      <c r="DC7" s="4">
        <v>11.668799999999999</v>
      </c>
      <c r="DD7" s="4">
        <v>14.331200000000001</v>
      </c>
      <c r="DE7" s="4">
        <v>18.276800000000001</v>
      </c>
      <c r="DF7" s="4">
        <v>22.0656</v>
      </c>
      <c r="DG7" s="4">
        <v>24.878399999999999</v>
      </c>
      <c r="DH7" s="4">
        <v>25.911999999999999</v>
      </c>
      <c r="DI7" s="4">
        <v>26.134399999999999</v>
      </c>
      <c r="DJ7" s="4">
        <v>25.406400000000001</v>
      </c>
      <c r="DK7" s="4">
        <v>24.662400000000002</v>
      </c>
      <c r="DL7" s="4">
        <v>23.756799999999998</v>
      </c>
      <c r="DM7" s="4">
        <v>23.3888</v>
      </c>
      <c r="DN7" s="4">
        <v>22.859200000000001</v>
      </c>
      <c r="DO7" s="4">
        <v>22.241599999999998</v>
      </c>
      <c r="DP7" s="4">
        <v>21.657599999999999</v>
      </c>
      <c r="DQ7" s="4">
        <v>21.625599999999999</v>
      </c>
      <c r="DR7" s="4">
        <v>21.172799999999999</v>
      </c>
      <c r="DS7" s="4">
        <v>20.6752</v>
      </c>
      <c r="DT7" s="4">
        <v>21.096</v>
      </c>
      <c r="DU7" s="4">
        <v>20.726400000000002</v>
      </c>
      <c r="DV7" s="4">
        <v>20.423999999999999</v>
      </c>
      <c r="DW7" s="4">
        <v>20.271999999999998</v>
      </c>
      <c r="DX7" s="4">
        <v>20.0336</v>
      </c>
      <c r="DY7" s="4">
        <v>20.044799999999999</v>
      </c>
      <c r="DZ7" s="4">
        <v>20.107199999999999</v>
      </c>
      <c r="EA7" s="4">
        <v>20.108799999999999</v>
      </c>
      <c r="EB7" s="4">
        <v>19.828800000000001</v>
      </c>
      <c r="EC7" s="4">
        <v>19.948799999999999</v>
      </c>
      <c r="ED7" s="4">
        <v>19.814399999999999</v>
      </c>
      <c r="EE7" s="4">
        <v>19.652799999999999</v>
      </c>
      <c r="EF7" s="4">
        <v>19.561599999999999</v>
      </c>
      <c r="EG7" s="4">
        <v>19.379200000000001</v>
      </c>
      <c r="EH7" s="4">
        <v>19.460799999999999</v>
      </c>
      <c r="EI7" s="4">
        <v>19.3536</v>
      </c>
      <c r="EJ7" s="4">
        <v>19.494399999999999</v>
      </c>
      <c r="EK7" s="4">
        <v>19.251200000000001</v>
      </c>
      <c r="EL7" s="4">
        <v>19.441600000000001</v>
      </c>
      <c r="EM7" s="4">
        <v>19.3584</v>
      </c>
      <c r="EN7" s="4">
        <v>19.345600000000001</v>
      </c>
      <c r="EO7" s="4">
        <v>19.1568</v>
      </c>
      <c r="EP7" s="4">
        <v>19.187200000000001</v>
      </c>
      <c r="EQ7" s="4">
        <v>19.152000000000001</v>
      </c>
      <c r="ER7" s="4">
        <v>19.0624</v>
      </c>
      <c r="ES7" s="4">
        <v>19.102399999999999</v>
      </c>
      <c r="ET7" s="4">
        <v>18.648</v>
      </c>
      <c r="EU7" s="4">
        <v>19.032</v>
      </c>
      <c r="EV7" s="4">
        <v>18.6432</v>
      </c>
      <c r="EW7" s="4">
        <v>18.753599999999999</v>
      </c>
      <c r="EX7" s="4">
        <v>19.017600000000002</v>
      </c>
      <c r="EY7" s="4">
        <v>18.782399999999999</v>
      </c>
      <c r="EZ7" s="4">
        <v>18.633600000000001</v>
      </c>
      <c r="FA7" s="4">
        <v>18.731200000000001</v>
      </c>
      <c r="FB7" s="4">
        <v>18.601600000000001</v>
      </c>
      <c r="FC7" s="4">
        <v>18.815999999999999</v>
      </c>
      <c r="FD7" s="4">
        <v>18.5136</v>
      </c>
      <c r="FE7" s="4">
        <v>18.763200000000001</v>
      </c>
      <c r="FF7" s="4">
        <v>18.539200000000001</v>
      </c>
      <c r="FG7" s="4">
        <v>18.590399999999999</v>
      </c>
    </row>
    <row r="9" spans="1:163" ht="16" thickBot="1" x14ac:dyDescent="0.25"/>
    <row r="10" spans="1:163" ht="16" thickBot="1" x14ac:dyDescent="0.25">
      <c r="A10" s="84" t="s">
        <v>125</v>
      </c>
      <c r="B10" s="85"/>
      <c r="C10" s="85"/>
      <c r="D10" s="85"/>
      <c r="E10" s="85"/>
      <c r="F10" s="86"/>
    </row>
    <row r="11" spans="1:163" x14ac:dyDescent="0.2">
      <c r="A11" s="55" t="s">
        <v>111</v>
      </c>
      <c r="B11" s="54"/>
      <c r="C11" s="54" t="s">
        <v>115</v>
      </c>
      <c r="D11" s="54" t="s">
        <v>120</v>
      </c>
      <c r="E11" s="54" t="s">
        <v>119</v>
      </c>
      <c r="F11" s="56" t="s">
        <v>117</v>
      </c>
    </row>
    <row r="12" spans="1:163" x14ac:dyDescent="0.2">
      <c r="A12" s="6" t="s">
        <v>109</v>
      </c>
      <c r="B12" s="57" t="s">
        <v>12</v>
      </c>
      <c r="C12" s="57">
        <v>23</v>
      </c>
      <c r="D12" s="57" t="s">
        <v>116</v>
      </c>
      <c r="E12" s="4">
        <v>50</v>
      </c>
      <c r="F12" s="7">
        <v>53322546681516.164</v>
      </c>
    </row>
    <row r="13" spans="1:163" x14ac:dyDescent="0.2">
      <c r="A13" s="6" t="s">
        <v>109</v>
      </c>
      <c r="B13" s="57" t="s">
        <v>13</v>
      </c>
      <c r="C13" s="57">
        <v>28</v>
      </c>
      <c r="D13" s="57" t="s">
        <v>116</v>
      </c>
      <c r="E13" s="4">
        <v>50</v>
      </c>
      <c r="F13" s="7">
        <v>7629044686961.5166</v>
      </c>
    </row>
    <row r="14" spans="1:163" x14ac:dyDescent="0.2">
      <c r="A14" s="6" t="s">
        <v>110</v>
      </c>
      <c r="B14" s="57" t="s">
        <v>14</v>
      </c>
      <c r="C14" s="57">
        <v>40</v>
      </c>
      <c r="D14" s="57" t="s">
        <v>116</v>
      </c>
      <c r="E14" s="4">
        <v>50</v>
      </c>
      <c r="F14" s="7">
        <v>3169122274908.4526</v>
      </c>
    </row>
    <row r="15" spans="1:163" x14ac:dyDescent="0.2">
      <c r="A15" s="6" t="s">
        <v>109</v>
      </c>
      <c r="B15" s="57" t="s">
        <v>15</v>
      </c>
      <c r="C15" s="57">
        <v>43</v>
      </c>
      <c r="D15" s="57" t="s">
        <v>116</v>
      </c>
      <c r="E15" s="4">
        <v>50</v>
      </c>
      <c r="F15" s="7">
        <v>17012336712820.805</v>
      </c>
    </row>
    <row r="16" spans="1:163" x14ac:dyDescent="0.2">
      <c r="A16" s="6" t="s">
        <v>109</v>
      </c>
      <c r="B16" s="57" t="s">
        <v>16</v>
      </c>
      <c r="C16" s="57">
        <v>21</v>
      </c>
      <c r="D16" s="57" t="s">
        <v>116</v>
      </c>
      <c r="E16" s="4">
        <v>100</v>
      </c>
      <c r="F16" s="7">
        <v>243745555996998.16</v>
      </c>
    </row>
    <row r="17" spans="1:6" x14ac:dyDescent="0.2">
      <c r="A17" s="6" t="s">
        <v>109</v>
      </c>
      <c r="B17" s="57" t="s">
        <v>17</v>
      </c>
      <c r="C17" s="57">
        <v>43</v>
      </c>
      <c r="D17" s="57" t="s">
        <v>116</v>
      </c>
      <c r="E17" s="4">
        <v>100</v>
      </c>
      <c r="F17" s="7">
        <v>4333353162915.1567</v>
      </c>
    </row>
    <row r="18" spans="1:6" x14ac:dyDescent="0.2">
      <c r="A18" s="6" t="s">
        <v>109</v>
      </c>
      <c r="B18" s="57" t="s">
        <v>35</v>
      </c>
      <c r="C18" s="57">
        <v>50</v>
      </c>
      <c r="D18" s="57" t="s">
        <v>116</v>
      </c>
      <c r="E18" s="4">
        <v>100</v>
      </c>
      <c r="F18" s="7">
        <v>19255668902785.668</v>
      </c>
    </row>
    <row r="19" spans="1:6" x14ac:dyDescent="0.2">
      <c r="A19" s="6" t="s">
        <v>110</v>
      </c>
      <c r="B19" s="57" t="s">
        <v>38</v>
      </c>
      <c r="C19" s="57">
        <v>55</v>
      </c>
      <c r="D19" s="57" t="s">
        <v>116</v>
      </c>
      <c r="E19" s="4">
        <v>25</v>
      </c>
      <c r="F19" s="7">
        <v>133169704312531</v>
      </c>
    </row>
    <row r="20" spans="1:6" ht="16" thickBot="1" x14ac:dyDescent="0.25">
      <c r="A20" s="8" t="s">
        <v>114</v>
      </c>
      <c r="B20" s="58" t="s">
        <v>113</v>
      </c>
      <c r="C20" s="58">
        <v>59</v>
      </c>
      <c r="D20" s="58" t="s">
        <v>116</v>
      </c>
      <c r="E20" s="58">
        <v>10</v>
      </c>
      <c r="F20" s="9">
        <v>14548981458203.365</v>
      </c>
    </row>
    <row r="21" spans="1:6" ht="16" thickBot="1" x14ac:dyDescent="0.25"/>
    <row r="22" spans="1:6" ht="16" thickBot="1" x14ac:dyDescent="0.25">
      <c r="A22" s="84" t="s">
        <v>128</v>
      </c>
      <c r="B22" s="85"/>
      <c r="C22" s="85"/>
      <c r="D22" s="85"/>
      <c r="E22" s="85"/>
      <c r="F22" s="86"/>
    </row>
    <row r="23" spans="1:6" x14ac:dyDescent="0.2">
      <c r="A23" s="59" t="s">
        <v>111</v>
      </c>
      <c r="B23" s="60" t="s">
        <v>3</v>
      </c>
      <c r="C23" s="60" t="s">
        <v>4</v>
      </c>
      <c r="D23" s="60" t="s">
        <v>5</v>
      </c>
      <c r="E23" s="60" t="s">
        <v>6</v>
      </c>
      <c r="F23" s="61" t="s">
        <v>7</v>
      </c>
    </row>
    <row r="24" spans="1:6" x14ac:dyDescent="0.2">
      <c r="A24" s="6" t="s">
        <v>109</v>
      </c>
      <c r="B24" s="57">
        <v>548240</v>
      </c>
      <c r="C24" s="57">
        <v>1</v>
      </c>
      <c r="D24" s="57">
        <v>1901360</v>
      </c>
      <c r="E24" s="57">
        <v>100</v>
      </c>
      <c r="F24" s="7">
        <v>10.7</v>
      </c>
    </row>
    <row r="25" spans="1:6" x14ac:dyDescent="0.2">
      <c r="A25" s="6" t="s">
        <v>110</v>
      </c>
      <c r="B25" s="57">
        <v>485973</v>
      </c>
      <c r="C25" s="57">
        <v>1</v>
      </c>
      <c r="D25" s="57">
        <v>1841080</v>
      </c>
      <c r="E25" s="57">
        <v>100</v>
      </c>
      <c r="F25" s="7">
        <v>10.5</v>
      </c>
    </row>
    <row r="26" spans="1:6" x14ac:dyDescent="0.2">
      <c r="A26" s="6" t="s">
        <v>112</v>
      </c>
      <c r="B26" s="57">
        <v>638377</v>
      </c>
      <c r="C26" s="57">
        <v>1</v>
      </c>
      <c r="D26" s="57">
        <v>1950840</v>
      </c>
      <c r="E26" s="57">
        <v>100</v>
      </c>
      <c r="F26" s="7">
        <v>1.4775100000000001</v>
      </c>
    </row>
    <row r="27" spans="1:6" x14ac:dyDescent="0.2">
      <c r="A27" s="6" t="s">
        <v>114</v>
      </c>
      <c r="B27" s="57">
        <v>795256</v>
      </c>
      <c r="C27" s="57">
        <v>1</v>
      </c>
      <c r="D27" s="57">
        <v>2042260</v>
      </c>
      <c r="E27" s="57">
        <v>100</v>
      </c>
      <c r="F27" s="7">
        <v>32.4</v>
      </c>
    </row>
    <row r="28" spans="1:6" ht="16" thickBot="1" x14ac:dyDescent="0.25">
      <c r="A28" s="8" t="s">
        <v>118</v>
      </c>
      <c r="B28" s="58">
        <v>553870</v>
      </c>
      <c r="C28" s="58">
        <v>1</v>
      </c>
      <c r="D28" s="58">
        <v>2106780</v>
      </c>
      <c r="E28" s="58">
        <v>100</v>
      </c>
      <c r="F28" s="9">
        <v>29.014299999999999</v>
      </c>
    </row>
    <row r="31" spans="1:6" ht="16" thickBot="1" x14ac:dyDescent="0.25"/>
    <row r="32" spans="1:6" ht="17" customHeight="1" thickBot="1" x14ac:dyDescent="0.25">
      <c r="A32" s="84" t="s">
        <v>126</v>
      </c>
      <c r="B32" s="85"/>
      <c r="C32" s="85"/>
      <c r="D32" s="85"/>
      <c r="E32" s="86"/>
      <c r="F32" s="53"/>
    </row>
    <row r="33" spans="1:6" x14ac:dyDescent="0.2">
      <c r="A33" s="6"/>
      <c r="B33" s="54" t="s">
        <v>115</v>
      </c>
      <c r="C33" s="54" t="s">
        <v>120</v>
      </c>
      <c r="D33" s="54" t="s">
        <v>119</v>
      </c>
      <c r="E33" s="56" t="s">
        <v>117</v>
      </c>
    </row>
    <row r="34" spans="1:6" x14ac:dyDescent="0.2">
      <c r="A34" s="6" t="s">
        <v>12</v>
      </c>
      <c r="B34" s="57">
        <v>43</v>
      </c>
      <c r="C34" s="57" t="s">
        <v>116</v>
      </c>
      <c r="D34" s="57">
        <v>100</v>
      </c>
      <c r="E34" s="7">
        <v>57362753023845.719</v>
      </c>
    </row>
    <row r="35" spans="1:6" x14ac:dyDescent="0.2">
      <c r="A35" s="6" t="s">
        <v>13</v>
      </c>
      <c r="B35" s="57">
        <v>62</v>
      </c>
      <c r="C35" s="57" t="s">
        <v>116</v>
      </c>
      <c r="D35" s="57">
        <v>100</v>
      </c>
      <c r="E35" s="7">
        <v>14737988649496.154</v>
      </c>
    </row>
    <row r="36" spans="1:6" x14ac:dyDescent="0.2">
      <c r="A36" s="6" t="s">
        <v>14</v>
      </c>
      <c r="B36" s="57">
        <v>48</v>
      </c>
      <c r="C36" s="57" t="s">
        <v>116</v>
      </c>
      <c r="D36" s="57">
        <v>100</v>
      </c>
      <c r="E36" s="7">
        <v>12499557142422.355</v>
      </c>
    </row>
    <row r="37" spans="1:6" x14ac:dyDescent="0.2">
      <c r="A37" s="6" t="s">
        <v>15</v>
      </c>
      <c r="B37" s="57">
        <v>47</v>
      </c>
      <c r="C37" s="57" t="s">
        <v>116</v>
      </c>
      <c r="D37" s="57">
        <v>25</v>
      </c>
      <c r="E37" s="7">
        <v>3559588474345.5298</v>
      </c>
    </row>
    <row r="38" spans="1:6" ht="16" thickBot="1" x14ac:dyDescent="0.25">
      <c r="A38" s="8" t="s">
        <v>16</v>
      </c>
      <c r="B38" s="58">
        <v>31</v>
      </c>
      <c r="C38" s="58" t="s">
        <v>116</v>
      </c>
      <c r="D38" s="58">
        <v>100</v>
      </c>
      <c r="E38" s="9">
        <v>7334875705328.8281</v>
      </c>
    </row>
    <row r="39" spans="1:6" ht="16" thickBot="1" x14ac:dyDescent="0.25"/>
    <row r="40" spans="1:6" ht="16" thickBot="1" x14ac:dyDescent="0.25">
      <c r="A40" s="84" t="s">
        <v>127</v>
      </c>
      <c r="B40" s="85"/>
      <c r="C40" s="85"/>
      <c r="D40" s="85"/>
      <c r="E40" s="85"/>
      <c r="F40" s="86"/>
    </row>
    <row r="41" spans="1:6" x14ac:dyDescent="0.2">
      <c r="A41" s="5"/>
      <c r="B41" s="54" t="s">
        <v>3</v>
      </c>
      <c r="C41" s="54" t="s">
        <v>4</v>
      </c>
      <c r="D41" s="54" t="s">
        <v>5</v>
      </c>
      <c r="E41" s="54" t="s">
        <v>6</v>
      </c>
      <c r="F41" s="56" t="s">
        <v>7</v>
      </c>
    </row>
    <row r="42" spans="1:6" x14ac:dyDescent="0.2">
      <c r="A42" s="6" t="s">
        <v>12</v>
      </c>
      <c r="B42" s="57">
        <v>548240</v>
      </c>
      <c r="C42" s="57">
        <v>1</v>
      </c>
      <c r="D42" s="57">
        <v>1901360</v>
      </c>
      <c r="E42" s="57">
        <v>100</v>
      </c>
      <c r="F42" s="7">
        <v>10.7</v>
      </c>
    </row>
    <row r="43" spans="1:6" x14ac:dyDescent="0.2">
      <c r="A43" s="6" t="s">
        <v>13</v>
      </c>
      <c r="B43" s="57">
        <v>485973</v>
      </c>
      <c r="C43" s="57">
        <v>1</v>
      </c>
      <c r="D43" s="57">
        <v>1841080</v>
      </c>
      <c r="E43" s="57">
        <v>100</v>
      </c>
      <c r="F43" s="7">
        <v>10.5</v>
      </c>
    </row>
    <row r="44" spans="1:6" x14ac:dyDescent="0.2">
      <c r="A44" s="6" t="s">
        <v>14</v>
      </c>
      <c r="B44" s="57">
        <v>638377</v>
      </c>
      <c r="C44" s="57">
        <v>1</v>
      </c>
      <c r="D44" s="57">
        <v>1950840</v>
      </c>
      <c r="E44" s="57">
        <v>100</v>
      </c>
      <c r="F44" s="7">
        <v>1.4775100000000001</v>
      </c>
    </row>
    <row r="45" spans="1:6" x14ac:dyDescent="0.2">
      <c r="A45" s="6" t="s">
        <v>15</v>
      </c>
      <c r="B45" s="57">
        <v>795256</v>
      </c>
      <c r="C45" s="57">
        <v>1</v>
      </c>
      <c r="D45" s="57">
        <v>2042260</v>
      </c>
      <c r="E45" s="57">
        <v>100</v>
      </c>
      <c r="F45" s="7">
        <v>32.4</v>
      </c>
    </row>
    <row r="46" spans="1:6" ht="16" thickBot="1" x14ac:dyDescent="0.25">
      <c r="A46" s="8" t="s">
        <v>16</v>
      </c>
      <c r="B46" s="58">
        <v>553870</v>
      </c>
      <c r="C46" s="58">
        <v>1</v>
      </c>
      <c r="D46" s="58">
        <v>2106780</v>
      </c>
      <c r="E46" s="58">
        <v>100</v>
      </c>
      <c r="F46" s="9">
        <v>29.014299999999999</v>
      </c>
    </row>
  </sheetData>
  <mergeCells count="5">
    <mergeCell ref="A32:E32"/>
    <mergeCell ref="A40:F40"/>
    <mergeCell ref="A1:H1"/>
    <mergeCell ref="A22:F22"/>
    <mergeCell ref="A10:F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BCDB75-B8C4-A44D-B81B-8B1BDC872EF1}">
  <dimension ref="A1:AG67"/>
  <sheetViews>
    <sheetView topLeftCell="A45" zoomScale="90" zoomScaleNormal="90" workbookViewId="0">
      <selection activeCell="C69" sqref="C69"/>
    </sheetView>
  </sheetViews>
  <sheetFormatPr baseColWidth="10" defaultColWidth="8.83203125" defaultRowHeight="15" x14ac:dyDescent="0.2"/>
  <cols>
    <col min="1" max="1" width="14.83203125" style="4" customWidth="1"/>
    <col min="2" max="2" width="9.1640625" style="1" bestFit="1" customWidth="1"/>
    <col min="3" max="11" width="8.83203125" style="1"/>
    <col min="12" max="12" width="9.5" style="1" customWidth="1"/>
    <col min="13" max="16384" width="8.83203125" style="1"/>
  </cols>
  <sheetData>
    <row r="1" spans="1:13" ht="16" thickBot="1" x14ac:dyDescent="0.25">
      <c r="A1" s="90" t="s">
        <v>37</v>
      </c>
      <c r="B1" s="87" t="s">
        <v>76</v>
      </c>
      <c r="C1" s="88"/>
      <c r="D1" s="88"/>
      <c r="E1" s="88"/>
      <c r="F1" s="88"/>
      <c r="G1" s="88"/>
      <c r="H1" s="88"/>
      <c r="I1" s="88"/>
      <c r="J1" s="88"/>
      <c r="K1" s="89"/>
    </row>
    <row r="2" spans="1:13" s="3" customFormat="1" x14ac:dyDescent="0.2">
      <c r="A2" s="91"/>
      <c r="B2" s="17"/>
      <c r="C2" s="17" t="s">
        <v>36</v>
      </c>
      <c r="D2" s="17" t="s">
        <v>19</v>
      </c>
      <c r="E2" s="17" t="s">
        <v>20</v>
      </c>
      <c r="F2" s="17" t="s">
        <v>21</v>
      </c>
      <c r="G2" s="17" t="s">
        <v>22</v>
      </c>
      <c r="H2" s="17" t="s">
        <v>23</v>
      </c>
      <c r="I2" s="17" t="s">
        <v>24</v>
      </c>
      <c r="J2" s="17" t="s">
        <v>25</v>
      </c>
      <c r="K2" s="22" t="s">
        <v>26</v>
      </c>
    </row>
    <row r="3" spans="1:13" x14ac:dyDescent="0.2">
      <c r="A3" s="18">
        <v>219</v>
      </c>
      <c r="B3" s="17" t="s">
        <v>12</v>
      </c>
      <c r="C3" s="17">
        <v>1</v>
      </c>
      <c r="D3" s="17">
        <v>1</v>
      </c>
      <c r="E3" s="17">
        <v>0.93548387096774188</v>
      </c>
      <c r="F3" s="17">
        <v>1</v>
      </c>
      <c r="G3" s="17">
        <v>0.95</v>
      </c>
      <c r="H3" s="17">
        <v>0.3</v>
      </c>
      <c r="I3" s="17">
        <v>4.7619047619047616E-2</v>
      </c>
      <c r="J3" s="17">
        <v>0</v>
      </c>
      <c r="K3" s="22">
        <v>0</v>
      </c>
      <c r="M3" s="12"/>
    </row>
    <row r="4" spans="1:13" ht="16" x14ac:dyDescent="0.2">
      <c r="A4" s="18">
        <v>237</v>
      </c>
      <c r="B4" s="17" t="s">
        <v>13</v>
      </c>
      <c r="C4" s="17">
        <v>0.95652173913043503</v>
      </c>
      <c r="D4" s="17">
        <v>1</v>
      </c>
      <c r="E4" s="17">
        <v>1</v>
      </c>
      <c r="F4" s="17">
        <v>1</v>
      </c>
      <c r="G4" s="17">
        <v>0.69230769230769229</v>
      </c>
      <c r="H4" s="17">
        <v>0</v>
      </c>
      <c r="I4" s="17">
        <v>0</v>
      </c>
      <c r="J4" s="17">
        <v>0</v>
      </c>
      <c r="K4" s="22">
        <v>0</v>
      </c>
      <c r="M4"/>
    </row>
    <row r="5" spans="1:13" ht="16" x14ac:dyDescent="0.2">
      <c r="A5" s="18">
        <v>210</v>
      </c>
      <c r="B5" s="17" t="s">
        <v>14</v>
      </c>
      <c r="C5" s="17">
        <v>1</v>
      </c>
      <c r="D5" s="17">
        <v>1</v>
      </c>
      <c r="E5" s="17">
        <v>1</v>
      </c>
      <c r="F5" s="17">
        <v>0.66666666666666663</v>
      </c>
      <c r="G5" s="17">
        <v>0.65384615384615385</v>
      </c>
      <c r="H5" s="17">
        <v>0</v>
      </c>
      <c r="I5" s="17">
        <v>0</v>
      </c>
      <c r="J5" s="17">
        <v>0</v>
      </c>
      <c r="K5" s="22">
        <v>0</v>
      </c>
      <c r="M5"/>
    </row>
    <row r="6" spans="1:13" ht="16" x14ac:dyDescent="0.2">
      <c r="A6" s="18">
        <v>169</v>
      </c>
      <c r="B6" s="17" t="s">
        <v>15</v>
      </c>
      <c r="C6" s="17">
        <v>0.95</v>
      </c>
      <c r="D6" s="17">
        <v>1</v>
      </c>
      <c r="E6" s="17">
        <v>0.95454545454545459</v>
      </c>
      <c r="F6" s="17">
        <v>4.5454545454545456E-2</v>
      </c>
      <c r="G6" s="17">
        <v>9.5238095238095233E-2</v>
      </c>
      <c r="H6" s="17">
        <v>5.8823529411764705E-2</v>
      </c>
      <c r="I6" s="17">
        <v>0</v>
      </c>
      <c r="J6" s="17">
        <v>0</v>
      </c>
      <c r="K6" s="22">
        <v>0</v>
      </c>
      <c r="M6"/>
    </row>
    <row r="7" spans="1:13" ht="16" x14ac:dyDescent="0.2">
      <c r="A7" s="18">
        <v>269</v>
      </c>
      <c r="B7" s="17" t="s">
        <v>16</v>
      </c>
      <c r="C7" s="17">
        <v>0.84375</v>
      </c>
      <c r="D7" s="17">
        <v>0.85185185185185186</v>
      </c>
      <c r="E7" s="17">
        <v>0.75</v>
      </c>
      <c r="F7" s="17">
        <v>0.4838709677419355</v>
      </c>
      <c r="G7" s="17">
        <v>0.24324324324324326</v>
      </c>
      <c r="H7" s="17">
        <v>7.1428571428571425E-2</v>
      </c>
      <c r="I7" s="17">
        <v>0</v>
      </c>
      <c r="J7" s="17">
        <v>0</v>
      </c>
      <c r="K7" s="22">
        <v>0</v>
      </c>
      <c r="M7"/>
    </row>
    <row r="8" spans="1:13" ht="16" x14ac:dyDescent="0.2">
      <c r="A8" s="18">
        <v>195</v>
      </c>
      <c r="B8" s="17" t="s">
        <v>17</v>
      </c>
      <c r="C8" s="17">
        <v>0.94117647058823528</v>
      </c>
      <c r="D8" s="17">
        <v>1</v>
      </c>
      <c r="E8" s="17">
        <v>0.69230769230769229</v>
      </c>
      <c r="F8" s="17">
        <v>0.73076923076923073</v>
      </c>
      <c r="G8" s="17">
        <v>0.31578947368421051</v>
      </c>
      <c r="H8" s="17">
        <v>0</v>
      </c>
      <c r="I8" s="17">
        <v>4.5454545454545456E-2</v>
      </c>
      <c r="J8" s="17">
        <v>0</v>
      </c>
      <c r="K8" s="22">
        <v>0</v>
      </c>
      <c r="M8"/>
    </row>
    <row r="9" spans="1:13" s="3" customFormat="1" ht="17" thickBot="1" x14ac:dyDescent="0.25">
      <c r="A9" s="19">
        <v>230</v>
      </c>
      <c r="B9" s="23" t="s">
        <v>35</v>
      </c>
      <c r="C9" s="23">
        <v>0.91176470588235292</v>
      </c>
      <c r="D9" s="23">
        <v>1</v>
      </c>
      <c r="E9" s="23">
        <v>1</v>
      </c>
      <c r="F9" s="23">
        <v>0.89473684210526316</v>
      </c>
      <c r="G9" s="23">
        <v>0.2</v>
      </c>
      <c r="H9" s="23">
        <v>3.3333333333333333E-2</v>
      </c>
      <c r="I9" s="23">
        <v>0</v>
      </c>
      <c r="J9" s="23">
        <v>0</v>
      </c>
      <c r="K9" s="24">
        <v>0</v>
      </c>
      <c r="M9"/>
    </row>
    <row r="10" spans="1:13" x14ac:dyDescent="0.2">
      <c r="A10" s="14"/>
      <c r="B10" s="2"/>
      <c r="C10" s="2"/>
      <c r="D10" s="2"/>
      <c r="E10" s="2"/>
      <c r="F10" s="2"/>
      <c r="G10" s="2"/>
      <c r="H10" s="2"/>
      <c r="I10" s="2"/>
      <c r="J10" s="2"/>
      <c r="K10" s="2"/>
      <c r="M10" s="12"/>
    </row>
    <row r="11" spans="1:13" ht="16" x14ac:dyDescent="0.2">
      <c r="A11" s="14"/>
      <c r="B11" s="2"/>
      <c r="C11" s="2"/>
      <c r="D11" s="2"/>
      <c r="E11" s="2"/>
      <c r="F11" s="2"/>
      <c r="G11" s="2"/>
      <c r="H11" s="2"/>
      <c r="I11" s="2"/>
      <c r="J11" s="2"/>
      <c r="K11" s="2"/>
      <c r="M11"/>
    </row>
    <row r="12" spans="1:13" ht="17" thickBot="1" x14ac:dyDescent="0.25">
      <c r="A12" s="14"/>
      <c r="B12" s="2"/>
      <c r="C12" s="2"/>
      <c r="D12" s="2"/>
      <c r="E12" s="2"/>
      <c r="F12" s="2"/>
      <c r="G12" s="2"/>
      <c r="H12" s="2"/>
      <c r="I12" s="2"/>
      <c r="J12" s="2"/>
      <c r="K12" s="2"/>
      <c r="M12"/>
    </row>
    <row r="13" spans="1:13" ht="17" thickBot="1" x14ac:dyDescent="0.25">
      <c r="A13" s="5"/>
      <c r="B13" s="87" t="s">
        <v>77</v>
      </c>
      <c r="C13" s="88"/>
      <c r="D13" s="88"/>
      <c r="E13" s="88"/>
      <c r="F13" s="88"/>
      <c r="G13" s="88"/>
      <c r="H13" s="88"/>
      <c r="I13" s="88"/>
      <c r="J13" s="88"/>
      <c r="K13" s="89"/>
      <c r="M13"/>
    </row>
    <row r="14" spans="1:13" ht="16" x14ac:dyDescent="0.2">
      <c r="A14" s="4" t="s">
        <v>37</v>
      </c>
      <c r="B14" s="65"/>
      <c r="C14" s="65" t="s">
        <v>39</v>
      </c>
      <c r="D14" s="65" t="s">
        <v>28</v>
      </c>
      <c r="E14" s="65" t="s">
        <v>27</v>
      </c>
      <c r="F14" s="65" t="s">
        <v>29</v>
      </c>
      <c r="G14" s="65" t="s">
        <v>30</v>
      </c>
      <c r="H14" s="65" t="s">
        <v>31</v>
      </c>
      <c r="I14" s="65" t="s">
        <v>32</v>
      </c>
      <c r="J14" s="65" t="s">
        <v>33</v>
      </c>
      <c r="K14" s="66" t="s">
        <v>34</v>
      </c>
      <c r="M14"/>
    </row>
    <row r="15" spans="1:13" s="3" customFormat="1" x14ac:dyDescent="0.2">
      <c r="A15" s="18">
        <v>196</v>
      </c>
      <c r="B15" s="17" t="s">
        <v>12</v>
      </c>
      <c r="C15" s="15">
        <v>0.967741935483871</v>
      </c>
      <c r="D15" s="15">
        <v>0.96</v>
      </c>
      <c r="E15" s="15">
        <v>0.80769230769230771</v>
      </c>
      <c r="F15" s="15">
        <v>0.94117647058823528</v>
      </c>
      <c r="G15" s="15">
        <v>0.17647058823529413</v>
      </c>
      <c r="H15" s="15">
        <v>0</v>
      </c>
      <c r="I15" s="15">
        <v>0</v>
      </c>
      <c r="J15" s="15">
        <v>0</v>
      </c>
      <c r="K15" s="16">
        <v>0</v>
      </c>
    </row>
    <row r="16" spans="1:13" x14ac:dyDescent="0.2">
      <c r="A16" s="18">
        <v>181</v>
      </c>
      <c r="B16" s="17" t="s">
        <v>13</v>
      </c>
      <c r="C16" s="15">
        <v>0.967741935483871</v>
      </c>
      <c r="D16" s="15">
        <v>0.95238095238095233</v>
      </c>
      <c r="E16" s="15">
        <v>1</v>
      </c>
      <c r="F16" s="15">
        <v>0.82352941176470584</v>
      </c>
      <c r="G16" s="15">
        <v>0.45</v>
      </c>
      <c r="H16" s="15">
        <v>0</v>
      </c>
      <c r="I16" s="15">
        <v>0</v>
      </c>
      <c r="J16" s="15">
        <v>0</v>
      </c>
      <c r="K16" s="16">
        <v>0</v>
      </c>
    </row>
    <row r="17" spans="1:11" x14ac:dyDescent="0.2">
      <c r="A17" s="18">
        <v>306</v>
      </c>
      <c r="B17" s="17" t="s">
        <v>14</v>
      </c>
      <c r="C17" s="15">
        <v>1</v>
      </c>
      <c r="D17" s="15">
        <v>1</v>
      </c>
      <c r="E17" s="15">
        <v>0.93103448275862066</v>
      </c>
      <c r="F17" s="15">
        <v>0.94736842105263153</v>
      </c>
      <c r="G17" s="15">
        <v>0.78260869565217395</v>
      </c>
      <c r="H17" s="15">
        <v>0.1</v>
      </c>
      <c r="I17" s="15">
        <v>0</v>
      </c>
      <c r="J17" s="15">
        <v>0</v>
      </c>
      <c r="K17" s="16">
        <v>0</v>
      </c>
    </row>
    <row r="18" spans="1:11" x14ac:dyDescent="0.2">
      <c r="A18" s="18">
        <v>308</v>
      </c>
      <c r="B18" s="17" t="s">
        <v>15</v>
      </c>
      <c r="C18" s="15">
        <v>1</v>
      </c>
      <c r="D18" s="15">
        <v>1</v>
      </c>
      <c r="E18" s="15">
        <v>1</v>
      </c>
      <c r="F18" s="15">
        <v>0.97368421052631582</v>
      </c>
      <c r="G18" s="15">
        <v>0.84210526315789469</v>
      </c>
      <c r="H18" s="15">
        <v>0.1864406779661017</v>
      </c>
      <c r="I18" s="15">
        <v>0</v>
      </c>
      <c r="J18" s="15">
        <v>0</v>
      </c>
      <c r="K18" s="16">
        <v>0</v>
      </c>
    </row>
    <row r="19" spans="1:11" x14ac:dyDescent="0.2">
      <c r="A19" s="18">
        <v>157</v>
      </c>
      <c r="B19" s="17" t="s">
        <v>16</v>
      </c>
      <c r="C19" s="15">
        <v>1</v>
      </c>
      <c r="D19" s="15">
        <v>0.53333333333333333</v>
      </c>
      <c r="E19" s="15">
        <v>0.6875</v>
      </c>
      <c r="F19" s="15">
        <v>0.73684210526315785</v>
      </c>
      <c r="G19" s="15">
        <v>0.1875</v>
      </c>
      <c r="H19" s="15">
        <v>0</v>
      </c>
      <c r="I19" s="15">
        <v>0</v>
      </c>
      <c r="J19" s="15">
        <v>0</v>
      </c>
      <c r="K19" s="16">
        <v>0</v>
      </c>
    </row>
    <row r="20" spans="1:11" x14ac:dyDescent="0.2">
      <c r="A20" s="18">
        <v>326</v>
      </c>
      <c r="B20" s="17" t="s">
        <v>17</v>
      </c>
      <c r="C20" s="15">
        <v>1</v>
      </c>
      <c r="D20" s="15">
        <v>0.83333333333333337</v>
      </c>
      <c r="E20" s="15">
        <v>0.75757575757575757</v>
      </c>
      <c r="F20" s="15">
        <v>0.61290322580645162</v>
      </c>
      <c r="G20" s="15">
        <v>0.34285714285714286</v>
      </c>
      <c r="H20" s="15">
        <v>3.5714285714285712E-2</v>
      </c>
      <c r="I20" s="15">
        <v>0</v>
      </c>
      <c r="J20" s="15">
        <v>0</v>
      </c>
      <c r="K20" s="16">
        <v>0</v>
      </c>
    </row>
    <row r="21" spans="1:11" x14ac:dyDescent="0.2">
      <c r="A21" s="18">
        <v>208</v>
      </c>
      <c r="B21" s="17" t="s">
        <v>35</v>
      </c>
      <c r="C21" s="15">
        <v>0.9285714285714286</v>
      </c>
      <c r="D21" s="15">
        <v>0.68421052631578949</v>
      </c>
      <c r="E21" s="15">
        <v>0.72727272727272729</v>
      </c>
      <c r="F21" s="15">
        <v>0.83333333333333337</v>
      </c>
      <c r="G21" s="15">
        <v>0.3888888888888889</v>
      </c>
      <c r="H21" s="15">
        <v>0</v>
      </c>
      <c r="I21" s="15">
        <v>2.8571428571428571E-2</v>
      </c>
      <c r="J21" s="15">
        <v>0</v>
      </c>
      <c r="K21" s="16">
        <v>0</v>
      </c>
    </row>
    <row r="22" spans="1:11" s="3" customFormat="1" ht="16" thickBot="1" x14ac:dyDescent="0.25">
      <c r="A22" s="19">
        <v>193</v>
      </c>
      <c r="B22" s="20" t="s">
        <v>38</v>
      </c>
      <c r="C22" s="20">
        <v>0.93333333333333335</v>
      </c>
      <c r="D22" s="20">
        <v>0.625</v>
      </c>
      <c r="E22" s="20">
        <v>0.8</v>
      </c>
      <c r="F22" s="20">
        <v>0.46666666666666667</v>
      </c>
      <c r="G22" s="20">
        <v>5.5555555555555552E-2</v>
      </c>
      <c r="H22" s="20">
        <v>3.7037037037037035E-2</v>
      </c>
      <c r="I22" s="20">
        <v>0</v>
      </c>
      <c r="J22" s="20">
        <v>0</v>
      </c>
      <c r="K22" s="21">
        <v>0</v>
      </c>
    </row>
    <row r="25" spans="1:11" ht="16" thickBot="1" x14ac:dyDescent="0.25"/>
    <row r="26" spans="1:11" ht="16" thickBot="1" x14ac:dyDescent="0.25">
      <c r="A26" s="5"/>
      <c r="B26" s="87" t="s">
        <v>48</v>
      </c>
      <c r="C26" s="88"/>
      <c r="D26" s="88"/>
      <c r="E26" s="88"/>
      <c r="F26" s="88"/>
      <c r="G26" s="88"/>
      <c r="H26" s="88"/>
      <c r="I26" s="88"/>
      <c r="J26" s="88"/>
      <c r="K26" s="89"/>
    </row>
    <row r="27" spans="1:11" x14ac:dyDescent="0.2">
      <c r="A27" s="4" t="s">
        <v>37</v>
      </c>
      <c r="B27" s="65"/>
      <c r="C27" s="65" t="s">
        <v>39</v>
      </c>
      <c r="D27" s="65" t="s">
        <v>40</v>
      </c>
      <c r="E27" s="65" t="s">
        <v>41</v>
      </c>
      <c r="F27" s="65" t="s">
        <v>42</v>
      </c>
      <c r="G27" s="65" t="s">
        <v>43</v>
      </c>
      <c r="H27" s="65" t="s">
        <v>44</v>
      </c>
      <c r="I27" s="65" t="s">
        <v>45</v>
      </c>
      <c r="J27" s="65" t="s">
        <v>46</v>
      </c>
      <c r="K27" s="66" t="s">
        <v>47</v>
      </c>
    </row>
    <row r="28" spans="1:11" x14ac:dyDescent="0.2">
      <c r="A28" s="6">
        <v>253</v>
      </c>
      <c r="B28" s="15" t="s">
        <v>12</v>
      </c>
      <c r="C28" s="15">
        <v>1</v>
      </c>
      <c r="D28" s="15">
        <v>1</v>
      </c>
      <c r="E28" s="15">
        <v>1</v>
      </c>
      <c r="F28" s="15">
        <v>0.67500000000000004</v>
      </c>
      <c r="G28" s="15">
        <v>0.9642857142857143</v>
      </c>
      <c r="H28" s="15">
        <v>1</v>
      </c>
      <c r="I28" s="15">
        <v>1</v>
      </c>
      <c r="J28" s="15">
        <v>0.97826086956521741</v>
      </c>
      <c r="K28" s="16">
        <v>0.94444444444444442</v>
      </c>
    </row>
    <row r="29" spans="1:11" x14ac:dyDescent="0.2">
      <c r="A29" s="6">
        <v>182</v>
      </c>
      <c r="B29" s="15" t="s">
        <v>13</v>
      </c>
      <c r="C29" s="15">
        <v>1</v>
      </c>
      <c r="D29" s="15">
        <v>1</v>
      </c>
      <c r="E29" s="15">
        <v>0.91304347826086951</v>
      </c>
      <c r="F29" s="15">
        <v>1</v>
      </c>
      <c r="G29" s="15">
        <v>1</v>
      </c>
      <c r="H29" s="15">
        <v>1</v>
      </c>
      <c r="I29" s="15">
        <v>1</v>
      </c>
      <c r="J29" s="15">
        <v>0.94117647058823528</v>
      </c>
      <c r="K29" s="16">
        <v>1</v>
      </c>
    </row>
    <row r="30" spans="1:11" x14ac:dyDescent="0.2">
      <c r="A30" s="6">
        <v>383</v>
      </c>
      <c r="B30" s="17" t="s">
        <v>14</v>
      </c>
      <c r="C30" s="15">
        <v>0.92592592592592593</v>
      </c>
      <c r="D30" s="15">
        <v>0.92307692307692313</v>
      </c>
      <c r="E30" s="15">
        <v>0.96078431372549022</v>
      </c>
      <c r="F30" s="15">
        <v>0.9</v>
      </c>
      <c r="G30" s="15">
        <v>0.96875</v>
      </c>
      <c r="H30" s="15">
        <v>1</v>
      </c>
      <c r="I30" s="15">
        <v>0.95238095238095233</v>
      </c>
      <c r="J30" s="15">
        <v>0.86363636363636365</v>
      </c>
      <c r="K30" s="16">
        <v>1</v>
      </c>
    </row>
    <row r="31" spans="1:11" x14ac:dyDescent="0.2">
      <c r="A31" s="6">
        <v>261</v>
      </c>
      <c r="B31" s="17" t="s">
        <v>15</v>
      </c>
      <c r="C31" s="15">
        <v>0.92592592592592593</v>
      </c>
      <c r="D31" s="15">
        <v>1</v>
      </c>
      <c r="E31" s="15">
        <v>0.96551724137931039</v>
      </c>
      <c r="F31" s="15">
        <v>0.96969696969696972</v>
      </c>
      <c r="G31" s="15">
        <v>0.92</v>
      </c>
      <c r="H31" s="15">
        <v>1</v>
      </c>
      <c r="I31" s="15">
        <v>0.95833333333333337</v>
      </c>
      <c r="J31" s="15">
        <v>0.95454545454545459</v>
      </c>
      <c r="K31" s="16">
        <v>0.90476190476190477</v>
      </c>
    </row>
    <row r="32" spans="1:11" ht="16" thickBot="1" x14ac:dyDescent="0.25">
      <c r="A32" s="8">
        <v>200</v>
      </c>
      <c r="B32" s="23" t="s">
        <v>16</v>
      </c>
      <c r="C32" s="20">
        <v>0.92</v>
      </c>
      <c r="D32" s="20">
        <v>0.83333333333333337</v>
      </c>
      <c r="E32" s="20">
        <v>0.95454545454545459</v>
      </c>
      <c r="F32" s="20">
        <v>1</v>
      </c>
      <c r="G32" s="20">
        <v>1</v>
      </c>
      <c r="H32" s="20">
        <v>1</v>
      </c>
      <c r="I32" s="20">
        <v>1</v>
      </c>
      <c r="J32" s="20">
        <v>1</v>
      </c>
      <c r="K32" s="21">
        <v>1</v>
      </c>
    </row>
    <row r="35" spans="1:8" ht="16" thickBot="1" x14ac:dyDescent="0.25"/>
    <row r="36" spans="1:8" ht="16" customHeight="1" thickBot="1" x14ac:dyDescent="0.25">
      <c r="A36" s="5"/>
      <c r="B36" s="84" t="s">
        <v>50</v>
      </c>
      <c r="C36" s="85"/>
      <c r="D36" s="85"/>
      <c r="E36" s="85"/>
      <c r="F36" s="86"/>
    </row>
    <row r="37" spans="1:8" x14ac:dyDescent="0.2">
      <c r="A37" s="6"/>
      <c r="B37" s="15" t="s">
        <v>53</v>
      </c>
      <c r="C37" s="15" t="s">
        <v>49</v>
      </c>
      <c r="D37" s="15" t="s">
        <v>49</v>
      </c>
      <c r="E37" s="15" t="s">
        <v>24</v>
      </c>
      <c r="F37" s="15" t="s">
        <v>24</v>
      </c>
      <c r="H37" s="63"/>
    </row>
    <row r="38" spans="1:8" x14ac:dyDescent="0.2">
      <c r="A38" s="4" t="s">
        <v>37</v>
      </c>
      <c r="B38" s="10" t="s">
        <v>52</v>
      </c>
      <c r="C38" s="10" t="s">
        <v>49</v>
      </c>
      <c r="D38" s="10" t="s">
        <v>131</v>
      </c>
      <c r="E38" s="10" t="s">
        <v>131</v>
      </c>
      <c r="F38" s="64" t="s">
        <v>49</v>
      </c>
      <c r="H38" s="63"/>
    </row>
    <row r="39" spans="1:8" x14ac:dyDescent="0.2">
      <c r="A39" s="6">
        <v>256</v>
      </c>
      <c r="B39" s="15" t="s">
        <v>12</v>
      </c>
      <c r="C39" s="15">
        <v>0.93939393939393945</v>
      </c>
      <c r="D39" s="15">
        <v>0.94202898550724634</v>
      </c>
      <c r="E39" s="15">
        <v>0.93846153846153846</v>
      </c>
      <c r="F39" s="16">
        <v>0</v>
      </c>
    </row>
    <row r="40" spans="1:8" x14ac:dyDescent="0.2">
      <c r="A40" s="6">
        <v>85</v>
      </c>
      <c r="B40" s="15" t="s">
        <v>13</v>
      </c>
      <c r="C40" s="15">
        <v>0.95</v>
      </c>
      <c r="D40" s="15">
        <v>1</v>
      </c>
      <c r="E40" s="15">
        <v>0.95</v>
      </c>
      <c r="F40" s="16">
        <v>0</v>
      </c>
    </row>
    <row r="41" spans="1:8" x14ac:dyDescent="0.2">
      <c r="A41" s="6">
        <v>248</v>
      </c>
      <c r="B41" s="17" t="s">
        <v>14</v>
      </c>
      <c r="C41" s="15">
        <v>0.967741935483871</v>
      </c>
      <c r="D41" s="15">
        <v>0.984375</v>
      </c>
      <c r="E41" s="15">
        <v>0.98245614035087714</v>
      </c>
      <c r="F41" s="16">
        <v>7.6923076923076927E-2</v>
      </c>
    </row>
    <row r="42" spans="1:8" x14ac:dyDescent="0.2">
      <c r="A42" s="6">
        <v>249</v>
      </c>
      <c r="B42" s="17" t="s">
        <v>15</v>
      </c>
      <c r="C42" s="15">
        <v>1</v>
      </c>
      <c r="D42" s="15">
        <v>1</v>
      </c>
      <c r="E42" s="15">
        <v>0.94827586206896552</v>
      </c>
      <c r="F42" s="16">
        <v>0</v>
      </c>
    </row>
    <row r="43" spans="1:8" ht="16" thickBot="1" x14ac:dyDescent="0.25">
      <c r="A43" s="8">
        <v>68</v>
      </c>
      <c r="B43" s="23" t="s">
        <v>16</v>
      </c>
      <c r="C43" s="20">
        <v>1</v>
      </c>
      <c r="D43" s="20">
        <v>1</v>
      </c>
      <c r="E43" s="20">
        <v>1</v>
      </c>
      <c r="F43" s="21">
        <v>0</v>
      </c>
    </row>
    <row r="45" spans="1:8" ht="16" thickBot="1" x14ac:dyDescent="0.25"/>
    <row r="46" spans="1:8" ht="16" thickBot="1" x14ac:dyDescent="0.25">
      <c r="A46" s="27"/>
      <c r="B46" s="84" t="s">
        <v>51</v>
      </c>
      <c r="C46" s="85"/>
      <c r="D46" s="85"/>
      <c r="E46" s="85"/>
      <c r="F46" s="86"/>
    </row>
    <row r="47" spans="1:8" x14ac:dyDescent="0.2">
      <c r="A47" s="6"/>
      <c r="B47" s="15" t="s">
        <v>53</v>
      </c>
      <c r="C47" s="15" t="s">
        <v>49</v>
      </c>
      <c r="D47" s="15" t="s">
        <v>49</v>
      </c>
      <c r="E47" s="15" t="s">
        <v>25</v>
      </c>
      <c r="F47" s="16" t="s">
        <v>25</v>
      </c>
    </row>
    <row r="48" spans="1:8" x14ac:dyDescent="0.2">
      <c r="A48" s="4" t="s">
        <v>37</v>
      </c>
      <c r="B48" s="10" t="s">
        <v>52</v>
      </c>
      <c r="C48" s="10" t="s">
        <v>49</v>
      </c>
      <c r="D48" s="10" t="s">
        <v>25</v>
      </c>
      <c r="E48" s="10" t="s">
        <v>49</v>
      </c>
      <c r="F48" s="64" t="s">
        <v>25</v>
      </c>
    </row>
    <row r="49" spans="1:33" x14ac:dyDescent="0.2">
      <c r="A49" s="6">
        <v>258</v>
      </c>
      <c r="B49" s="17" t="s">
        <v>12</v>
      </c>
      <c r="C49" s="15">
        <v>0.97959183673469385</v>
      </c>
      <c r="D49" s="15">
        <v>0.88888888888888884</v>
      </c>
      <c r="E49" s="15">
        <v>6.4935064935064929E-2</v>
      </c>
      <c r="F49" s="16">
        <v>0</v>
      </c>
    </row>
    <row r="50" spans="1:33" x14ac:dyDescent="0.2">
      <c r="A50" s="6">
        <v>96</v>
      </c>
      <c r="B50" s="17" t="s">
        <v>13</v>
      </c>
      <c r="C50" s="15">
        <v>1</v>
      </c>
      <c r="D50" s="15">
        <v>1</v>
      </c>
      <c r="E50" s="15">
        <v>0</v>
      </c>
      <c r="F50" s="16">
        <v>0</v>
      </c>
    </row>
    <row r="51" spans="1:33" x14ac:dyDescent="0.2">
      <c r="A51" s="6">
        <v>68</v>
      </c>
      <c r="B51" s="17" t="s">
        <v>14</v>
      </c>
      <c r="C51" s="15">
        <v>1</v>
      </c>
      <c r="D51" s="15">
        <v>1</v>
      </c>
      <c r="E51" s="15">
        <v>0</v>
      </c>
      <c r="F51" s="16">
        <v>0</v>
      </c>
    </row>
    <row r="52" spans="1:33" x14ac:dyDescent="0.2">
      <c r="A52" s="6">
        <v>76</v>
      </c>
      <c r="B52" s="17" t="s">
        <v>15</v>
      </c>
      <c r="C52" s="15">
        <v>0.73684210526315785</v>
      </c>
      <c r="D52" s="15">
        <v>0.86956521739130432</v>
      </c>
      <c r="E52" s="15">
        <v>5.5555555555555552E-2</v>
      </c>
      <c r="F52" s="16">
        <v>0</v>
      </c>
    </row>
    <row r="53" spans="1:33" x14ac:dyDescent="0.2">
      <c r="A53" s="6">
        <v>52</v>
      </c>
      <c r="B53" s="17" t="s">
        <v>16</v>
      </c>
      <c r="C53" s="15">
        <v>0.5</v>
      </c>
      <c r="D53" s="15">
        <v>0.66666666666666663</v>
      </c>
      <c r="E53" s="15">
        <v>0</v>
      </c>
      <c r="F53" s="16">
        <v>0</v>
      </c>
    </row>
    <row r="54" spans="1:33" ht="16" thickBot="1" x14ac:dyDescent="0.25">
      <c r="A54" s="8">
        <v>111</v>
      </c>
      <c r="B54" s="23" t="s">
        <v>17</v>
      </c>
      <c r="C54" s="20">
        <v>0.91304347826086951</v>
      </c>
      <c r="D54" s="20">
        <v>0.9642857142857143</v>
      </c>
      <c r="E54" s="20">
        <v>0</v>
      </c>
      <c r="F54" s="21">
        <v>3.8461538461538464E-2</v>
      </c>
    </row>
    <row r="57" spans="1:33" ht="16" thickBot="1" x14ac:dyDescent="0.25"/>
    <row r="58" spans="1:33" ht="17" customHeight="1" thickBot="1" x14ac:dyDescent="0.25">
      <c r="B58" s="84" t="s">
        <v>78</v>
      </c>
      <c r="C58" s="85"/>
      <c r="D58" s="85"/>
      <c r="E58" s="85"/>
      <c r="F58" s="85"/>
      <c r="G58" s="85"/>
      <c r="H58" s="85"/>
      <c r="I58" s="85"/>
      <c r="J58" s="86"/>
      <c r="M58" s="63"/>
    </row>
    <row r="59" spans="1:33" ht="16" thickBot="1" x14ac:dyDescent="0.25">
      <c r="A59" s="4" t="s">
        <v>54</v>
      </c>
      <c r="B59" s="84" t="s">
        <v>49</v>
      </c>
      <c r="C59" s="85"/>
      <c r="D59" s="85"/>
      <c r="E59" s="85"/>
      <c r="F59" s="85"/>
      <c r="G59" s="85"/>
      <c r="H59" s="85"/>
      <c r="I59" s="85"/>
      <c r="J59" s="85"/>
      <c r="K59" s="86"/>
      <c r="L59" s="84" t="s">
        <v>69</v>
      </c>
      <c r="M59" s="85"/>
      <c r="N59" s="85"/>
      <c r="O59" s="85"/>
      <c r="P59" s="85"/>
      <c r="Q59" s="85"/>
      <c r="R59" s="85"/>
      <c r="S59" s="85"/>
      <c r="T59" s="85"/>
      <c r="U59" s="86"/>
      <c r="V59" s="84" t="s">
        <v>68</v>
      </c>
      <c r="W59" s="85"/>
      <c r="X59" s="85"/>
      <c r="Y59" s="85"/>
      <c r="Z59" s="85"/>
      <c r="AA59" s="85"/>
      <c r="AB59" s="85"/>
      <c r="AC59" s="85"/>
      <c r="AD59" s="85"/>
      <c r="AE59" s="85"/>
      <c r="AF59" s="85"/>
      <c r="AG59" s="86"/>
    </row>
    <row r="60" spans="1:33" x14ac:dyDescent="0.2">
      <c r="A60" s="4" t="s">
        <v>55</v>
      </c>
      <c r="B60" s="27" t="s">
        <v>56</v>
      </c>
      <c r="C60" s="25" t="s">
        <v>57</v>
      </c>
      <c r="D60" s="25" t="s">
        <v>58</v>
      </c>
      <c r="E60" s="25" t="s">
        <v>59</v>
      </c>
      <c r="F60" s="25" t="s">
        <v>60</v>
      </c>
      <c r="G60" s="25" t="s">
        <v>61</v>
      </c>
      <c r="H60" s="25" t="s">
        <v>62</v>
      </c>
      <c r="I60" s="25" t="s">
        <v>63</v>
      </c>
      <c r="J60" s="25" t="s">
        <v>64</v>
      </c>
      <c r="K60" s="26" t="s">
        <v>65</v>
      </c>
      <c r="L60" s="27" t="s">
        <v>56</v>
      </c>
      <c r="M60" s="25" t="s">
        <v>57</v>
      </c>
      <c r="N60" s="25" t="s">
        <v>58</v>
      </c>
      <c r="O60" s="25" t="s">
        <v>59</v>
      </c>
      <c r="P60" s="25" t="s">
        <v>60</v>
      </c>
      <c r="Q60" s="25" t="s">
        <v>61</v>
      </c>
      <c r="R60" s="25" t="s">
        <v>62</v>
      </c>
      <c r="S60" s="25" t="s">
        <v>63</v>
      </c>
      <c r="T60" s="25" t="s">
        <v>64</v>
      </c>
      <c r="U60" s="26" t="s">
        <v>65</v>
      </c>
      <c r="V60" s="27" t="s">
        <v>56</v>
      </c>
      <c r="W60" s="25" t="s">
        <v>57</v>
      </c>
      <c r="X60" s="25" t="s">
        <v>58</v>
      </c>
      <c r="Y60" s="25" t="s">
        <v>59</v>
      </c>
      <c r="Z60" s="25" t="s">
        <v>60</v>
      </c>
      <c r="AA60" s="25" t="s">
        <v>61</v>
      </c>
      <c r="AB60" s="25" t="s">
        <v>62</v>
      </c>
      <c r="AC60" s="25" t="s">
        <v>63</v>
      </c>
      <c r="AD60" s="25" t="s">
        <v>64</v>
      </c>
      <c r="AE60" s="25" t="s">
        <v>65</v>
      </c>
      <c r="AF60" s="25" t="s">
        <v>66</v>
      </c>
      <c r="AG60" s="26" t="s">
        <v>67</v>
      </c>
    </row>
    <row r="61" spans="1:33" x14ac:dyDescent="0.2">
      <c r="A61" s="28" t="s">
        <v>12</v>
      </c>
      <c r="B61" s="11">
        <v>0</v>
      </c>
      <c r="C61" s="15">
        <v>0</v>
      </c>
      <c r="D61" s="15">
        <v>0.4</v>
      </c>
      <c r="E61" s="15">
        <v>1</v>
      </c>
      <c r="F61" s="15">
        <v>1</v>
      </c>
      <c r="G61" s="15">
        <v>1</v>
      </c>
      <c r="H61" s="15">
        <v>1</v>
      </c>
      <c r="I61" s="15">
        <v>1</v>
      </c>
      <c r="J61" s="15">
        <v>1</v>
      </c>
      <c r="K61" s="16">
        <v>1</v>
      </c>
      <c r="L61" s="11"/>
      <c r="M61" s="15"/>
      <c r="N61" s="15"/>
      <c r="O61" s="15"/>
      <c r="P61" s="15"/>
      <c r="Q61" s="15"/>
      <c r="R61" s="15"/>
      <c r="S61" s="15"/>
      <c r="T61" s="15"/>
      <c r="U61" s="16"/>
      <c r="V61" s="11">
        <v>0</v>
      </c>
      <c r="W61" s="15">
        <v>0</v>
      </c>
      <c r="X61" s="15">
        <v>0</v>
      </c>
      <c r="Y61" s="15">
        <v>0</v>
      </c>
      <c r="Z61" s="15">
        <v>0</v>
      </c>
      <c r="AA61" s="15">
        <v>0</v>
      </c>
      <c r="AB61" s="15">
        <v>0</v>
      </c>
      <c r="AC61" s="15">
        <v>0</v>
      </c>
      <c r="AD61" s="15">
        <v>0</v>
      </c>
      <c r="AE61" s="15">
        <v>0</v>
      </c>
      <c r="AF61" s="15">
        <v>0</v>
      </c>
      <c r="AG61" s="16">
        <v>0</v>
      </c>
    </row>
    <row r="62" spans="1:33" x14ac:dyDescent="0.2">
      <c r="A62" s="28" t="s">
        <v>13</v>
      </c>
      <c r="B62" s="11">
        <v>0</v>
      </c>
      <c r="C62" s="15">
        <v>0</v>
      </c>
      <c r="D62" s="15">
        <v>0</v>
      </c>
      <c r="E62" s="15">
        <v>1</v>
      </c>
      <c r="F62" s="15">
        <v>1</v>
      </c>
      <c r="G62" s="15">
        <v>1</v>
      </c>
      <c r="H62" s="15">
        <v>1</v>
      </c>
      <c r="I62" s="15">
        <v>1</v>
      </c>
      <c r="J62" s="15">
        <v>1</v>
      </c>
      <c r="K62" s="16">
        <v>1</v>
      </c>
      <c r="L62" s="11">
        <v>0</v>
      </c>
      <c r="M62" s="15">
        <v>0</v>
      </c>
      <c r="N62" s="15">
        <v>0</v>
      </c>
      <c r="O62" s="15">
        <v>0</v>
      </c>
      <c r="P62" s="15">
        <v>0</v>
      </c>
      <c r="Q62" s="15">
        <v>0</v>
      </c>
      <c r="R62" s="15">
        <v>1</v>
      </c>
      <c r="S62" s="15">
        <v>1</v>
      </c>
      <c r="T62" s="15">
        <v>1</v>
      </c>
      <c r="U62" s="16">
        <v>1</v>
      </c>
      <c r="V62" s="11">
        <v>0</v>
      </c>
      <c r="W62" s="15">
        <v>0</v>
      </c>
      <c r="X62" s="15">
        <v>0</v>
      </c>
      <c r="Y62" s="15">
        <v>0</v>
      </c>
      <c r="Z62" s="15">
        <v>0</v>
      </c>
      <c r="AA62" s="15">
        <v>0</v>
      </c>
      <c r="AB62" s="15">
        <v>0</v>
      </c>
      <c r="AC62" s="15">
        <v>0</v>
      </c>
      <c r="AD62" s="15">
        <v>0</v>
      </c>
      <c r="AE62" s="15">
        <v>0</v>
      </c>
      <c r="AF62" s="15">
        <v>0</v>
      </c>
      <c r="AG62" s="16">
        <v>0</v>
      </c>
    </row>
    <row r="63" spans="1:33" x14ac:dyDescent="0.2">
      <c r="A63" s="28" t="s">
        <v>14</v>
      </c>
      <c r="B63" s="11">
        <v>0</v>
      </c>
      <c r="C63" s="15">
        <v>0</v>
      </c>
      <c r="D63" s="15">
        <v>1</v>
      </c>
      <c r="E63" s="15">
        <v>1</v>
      </c>
      <c r="F63" s="15">
        <v>1</v>
      </c>
      <c r="G63" s="15">
        <v>1</v>
      </c>
      <c r="H63" s="15">
        <v>1</v>
      </c>
      <c r="I63" s="15">
        <v>1</v>
      </c>
      <c r="J63" s="15">
        <v>1</v>
      </c>
      <c r="K63" s="16">
        <v>1</v>
      </c>
      <c r="L63" s="11">
        <v>0</v>
      </c>
      <c r="M63" s="15">
        <v>0</v>
      </c>
      <c r="N63" s="15">
        <v>0</v>
      </c>
      <c r="O63" s="15">
        <v>0</v>
      </c>
      <c r="P63" s="15">
        <v>0</v>
      </c>
      <c r="Q63" s="15">
        <v>1</v>
      </c>
      <c r="R63" s="15">
        <v>1</v>
      </c>
      <c r="S63" s="15">
        <v>1</v>
      </c>
      <c r="T63" s="15">
        <v>1</v>
      </c>
      <c r="U63" s="16">
        <v>1</v>
      </c>
      <c r="V63" s="11">
        <v>0</v>
      </c>
      <c r="W63" s="15">
        <v>0</v>
      </c>
      <c r="X63" s="15">
        <v>0</v>
      </c>
      <c r="Y63" s="15">
        <v>0</v>
      </c>
      <c r="Z63" s="15">
        <v>0</v>
      </c>
      <c r="AA63" s="15">
        <v>0</v>
      </c>
      <c r="AB63" s="15">
        <v>0</v>
      </c>
      <c r="AC63" s="15">
        <v>0</v>
      </c>
      <c r="AD63" s="15">
        <v>0</v>
      </c>
      <c r="AE63" s="15">
        <v>0</v>
      </c>
      <c r="AF63" s="15">
        <v>0</v>
      </c>
      <c r="AG63" s="16">
        <v>0</v>
      </c>
    </row>
    <row r="64" spans="1:33" x14ac:dyDescent="0.2">
      <c r="A64" s="28" t="s">
        <v>15</v>
      </c>
      <c r="B64" s="11">
        <v>0</v>
      </c>
      <c r="C64" s="15">
        <v>0</v>
      </c>
      <c r="D64" s="15">
        <v>0.9</v>
      </c>
      <c r="E64" s="15">
        <v>1</v>
      </c>
      <c r="F64" s="15">
        <v>1</v>
      </c>
      <c r="G64" s="15">
        <v>1</v>
      </c>
      <c r="H64" s="15">
        <v>1</v>
      </c>
      <c r="I64" s="15">
        <v>1</v>
      </c>
      <c r="J64" s="15">
        <v>1</v>
      </c>
      <c r="K64" s="16">
        <v>1</v>
      </c>
      <c r="L64" s="11"/>
      <c r="M64" s="15"/>
      <c r="N64" s="15"/>
      <c r="O64" s="15"/>
      <c r="P64" s="15"/>
      <c r="Q64" s="15"/>
      <c r="R64" s="15"/>
      <c r="S64" s="15"/>
      <c r="T64" s="15"/>
      <c r="U64" s="16"/>
      <c r="V64" s="11">
        <v>0</v>
      </c>
      <c r="W64" s="15">
        <v>0</v>
      </c>
      <c r="X64" s="15">
        <v>0</v>
      </c>
      <c r="Y64" s="15">
        <v>0</v>
      </c>
      <c r="Z64" s="15">
        <v>0</v>
      </c>
      <c r="AA64" s="15">
        <v>0</v>
      </c>
      <c r="AB64" s="15">
        <v>0</v>
      </c>
      <c r="AC64" s="15">
        <v>0</v>
      </c>
      <c r="AD64" s="15">
        <v>0</v>
      </c>
      <c r="AE64" s="15">
        <v>0</v>
      </c>
      <c r="AF64" s="15">
        <v>0</v>
      </c>
      <c r="AG64" s="16">
        <v>0</v>
      </c>
    </row>
    <row r="65" spans="1:33" x14ac:dyDescent="0.2">
      <c r="A65" s="28" t="s">
        <v>16</v>
      </c>
      <c r="B65" s="11">
        <v>0</v>
      </c>
      <c r="C65" s="15">
        <v>1</v>
      </c>
      <c r="D65" s="15">
        <v>1</v>
      </c>
      <c r="E65" s="15">
        <v>1</v>
      </c>
      <c r="F65" s="15">
        <v>1</v>
      </c>
      <c r="G65" s="15">
        <v>1</v>
      </c>
      <c r="H65" s="15">
        <v>1</v>
      </c>
      <c r="I65" s="15">
        <v>1</v>
      </c>
      <c r="J65" s="15">
        <v>1</v>
      </c>
      <c r="K65" s="16">
        <v>1</v>
      </c>
      <c r="L65" s="11">
        <v>0</v>
      </c>
      <c r="M65" s="15">
        <v>0</v>
      </c>
      <c r="N65" s="15">
        <v>0</v>
      </c>
      <c r="O65" s="15">
        <v>0</v>
      </c>
      <c r="P65" s="15">
        <v>0.92307692307692313</v>
      </c>
      <c r="Q65" s="15">
        <v>1</v>
      </c>
      <c r="R65" s="15">
        <v>1</v>
      </c>
      <c r="S65" s="15">
        <v>1</v>
      </c>
      <c r="T65" s="15">
        <v>1</v>
      </c>
      <c r="U65" s="16">
        <v>1</v>
      </c>
      <c r="V65" s="11">
        <v>0</v>
      </c>
      <c r="W65" s="15">
        <v>0</v>
      </c>
      <c r="X65" s="15">
        <v>0</v>
      </c>
      <c r="Y65" s="15">
        <v>0</v>
      </c>
      <c r="Z65" s="15">
        <v>0</v>
      </c>
      <c r="AA65" s="15">
        <v>0</v>
      </c>
      <c r="AB65" s="15">
        <v>0</v>
      </c>
      <c r="AC65" s="15">
        <v>0</v>
      </c>
      <c r="AD65" s="15">
        <v>0</v>
      </c>
      <c r="AE65" s="15">
        <v>0</v>
      </c>
      <c r="AF65" s="15">
        <v>0</v>
      </c>
      <c r="AG65" s="16">
        <v>0</v>
      </c>
    </row>
    <row r="66" spans="1:33" x14ac:dyDescent="0.2">
      <c r="A66" s="28" t="s">
        <v>17</v>
      </c>
      <c r="B66" s="11">
        <v>0</v>
      </c>
      <c r="C66" s="15">
        <v>0</v>
      </c>
      <c r="D66" s="15">
        <v>0</v>
      </c>
      <c r="E66" s="15">
        <v>1</v>
      </c>
      <c r="F66" s="15">
        <v>1</v>
      </c>
      <c r="G66" s="15">
        <v>1</v>
      </c>
      <c r="H66" s="15">
        <v>1</v>
      </c>
      <c r="I66" s="15">
        <v>1</v>
      </c>
      <c r="J66" s="15">
        <v>1</v>
      </c>
      <c r="K66" s="16">
        <v>1</v>
      </c>
      <c r="L66" s="11">
        <v>0</v>
      </c>
      <c r="M66" s="15">
        <v>0</v>
      </c>
      <c r="N66" s="15">
        <v>0</v>
      </c>
      <c r="O66" s="15">
        <v>0</v>
      </c>
      <c r="P66" s="15">
        <v>0</v>
      </c>
      <c r="Q66" s="15">
        <v>0</v>
      </c>
      <c r="R66" s="15">
        <v>0.72727272727272729</v>
      </c>
      <c r="S66" s="15">
        <v>1</v>
      </c>
      <c r="T66" s="15">
        <v>1</v>
      </c>
      <c r="U66" s="16">
        <v>1</v>
      </c>
      <c r="V66" s="11">
        <v>0</v>
      </c>
      <c r="W66" s="15">
        <v>0</v>
      </c>
      <c r="X66" s="15">
        <v>0</v>
      </c>
      <c r="Y66" s="15">
        <v>0</v>
      </c>
      <c r="Z66" s="15">
        <v>0</v>
      </c>
      <c r="AA66" s="15">
        <v>0</v>
      </c>
      <c r="AB66" s="15">
        <v>0</v>
      </c>
      <c r="AC66" s="15">
        <v>0</v>
      </c>
      <c r="AD66" s="15">
        <v>0</v>
      </c>
      <c r="AE66" s="15">
        <v>0</v>
      </c>
      <c r="AF66" s="15">
        <v>0</v>
      </c>
      <c r="AG66" s="16">
        <v>0</v>
      </c>
    </row>
    <row r="67" spans="1:33" ht="16" thickBot="1" x14ac:dyDescent="0.25">
      <c r="A67" s="28" t="s">
        <v>35</v>
      </c>
      <c r="B67" s="29">
        <v>0</v>
      </c>
      <c r="C67" s="20">
        <v>0</v>
      </c>
      <c r="D67" s="20">
        <v>1</v>
      </c>
      <c r="E67" s="20">
        <v>1</v>
      </c>
      <c r="F67" s="20">
        <v>1</v>
      </c>
      <c r="G67" s="20">
        <v>1</v>
      </c>
      <c r="H67" s="20">
        <v>1</v>
      </c>
      <c r="I67" s="20">
        <v>1</v>
      </c>
      <c r="J67" s="20">
        <v>1</v>
      </c>
      <c r="K67" s="21">
        <v>1</v>
      </c>
      <c r="L67" s="29">
        <v>0</v>
      </c>
      <c r="M67" s="20">
        <v>0</v>
      </c>
      <c r="N67" s="20">
        <v>0</v>
      </c>
      <c r="O67" s="20">
        <v>0</v>
      </c>
      <c r="P67" s="20">
        <v>0</v>
      </c>
      <c r="Q67" s="20">
        <v>0</v>
      </c>
      <c r="R67" s="20">
        <v>1</v>
      </c>
      <c r="S67" s="20">
        <v>1</v>
      </c>
      <c r="T67" s="20">
        <v>1</v>
      </c>
      <c r="U67" s="21">
        <v>1</v>
      </c>
      <c r="V67" s="29">
        <v>0</v>
      </c>
      <c r="W67" s="20">
        <v>0</v>
      </c>
      <c r="X67" s="20">
        <v>0</v>
      </c>
      <c r="Y67" s="20">
        <v>0</v>
      </c>
      <c r="Z67" s="20">
        <v>0</v>
      </c>
      <c r="AA67" s="20">
        <v>0</v>
      </c>
      <c r="AB67" s="20">
        <v>0</v>
      </c>
      <c r="AC67" s="20">
        <v>0</v>
      </c>
      <c r="AD67" s="20">
        <v>0</v>
      </c>
      <c r="AE67" s="20">
        <v>0</v>
      </c>
      <c r="AF67" s="20">
        <v>0</v>
      </c>
      <c r="AG67" s="21">
        <v>0</v>
      </c>
    </row>
  </sheetData>
  <mergeCells count="10">
    <mergeCell ref="B46:F46"/>
    <mergeCell ref="B59:K59"/>
    <mergeCell ref="L59:U59"/>
    <mergeCell ref="V59:AG59"/>
    <mergeCell ref="B58:J58"/>
    <mergeCell ref="B26:K26"/>
    <mergeCell ref="B36:F36"/>
    <mergeCell ref="B1:K1"/>
    <mergeCell ref="A1:A2"/>
    <mergeCell ref="B13:K1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A99E44-1C62-1845-9E3B-49F4D3609BAE}">
  <dimension ref="A1:K29"/>
  <sheetViews>
    <sheetView workbookViewId="0">
      <selection sqref="A1:H1"/>
    </sheetView>
  </sheetViews>
  <sheetFormatPr baseColWidth="10" defaultRowHeight="13" x14ac:dyDescent="0.15"/>
  <cols>
    <col min="1" max="1" width="20.33203125" style="14" bestFit="1" customWidth="1"/>
    <col min="2" max="2" width="12.33203125" style="14" customWidth="1"/>
    <col min="3" max="3" width="16" style="14" customWidth="1"/>
    <col min="4" max="4" width="23.1640625" style="14" customWidth="1"/>
    <col min="5" max="5" width="9.5" style="14" bestFit="1" customWidth="1"/>
    <col min="6" max="6" width="12.6640625" style="14" bestFit="1" customWidth="1"/>
    <col min="7" max="7" width="12" style="14" bestFit="1" customWidth="1"/>
    <col min="8" max="8" width="10.5" style="14" bestFit="1" customWidth="1"/>
    <col min="9" max="9" width="11.6640625" style="14" bestFit="1" customWidth="1"/>
    <col min="10" max="11" width="18.5" style="14" bestFit="1" customWidth="1"/>
    <col min="12" max="12" width="16.6640625" style="14" bestFit="1" customWidth="1"/>
    <col min="13" max="14" width="12" style="14" bestFit="1" customWidth="1"/>
    <col min="15" max="16" width="11.5" style="14" bestFit="1" customWidth="1"/>
    <col min="17" max="17" width="22" style="14" customWidth="1"/>
    <col min="18" max="256" width="8.83203125" style="14" customWidth="1"/>
    <col min="257" max="16384" width="10.83203125" style="14"/>
  </cols>
  <sheetData>
    <row r="1" spans="1:11" ht="16" thickBot="1" x14ac:dyDescent="0.25">
      <c r="A1" s="84" t="s">
        <v>79</v>
      </c>
      <c r="B1" s="85"/>
      <c r="C1" s="85"/>
      <c r="D1" s="85"/>
      <c r="E1" s="85"/>
      <c r="F1" s="85"/>
      <c r="G1" s="85"/>
      <c r="H1" s="86"/>
    </row>
    <row r="2" spans="1:11" ht="25.5" customHeight="1" x14ac:dyDescent="0.15">
      <c r="A2" s="33"/>
      <c r="B2" s="34" t="s">
        <v>2</v>
      </c>
      <c r="C2" s="34" t="s">
        <v>70</v>
      </c>
      <c r="D2" s="34" t="s">
        <v>3</v>
      </c>
      <c r="E2" s="34" t="s">
        <v>4</v>
      </c>
      <c r="F2" s="34" t="s">
        <v>5</v>
      </c>
      <c r="G2" s="34" t="s">
        <v>6</v>
      </c>
      <c r="H2" s="35" t="s">
        <v>7</v>
      </c>
    </row>
    <row r="3" spans="1:11" x14ac:dyDescent="0.15">
      <c r="A3" s="18" t="s">
        <v>12</v>
      </c>
      <c r="B3" s="28">
        <v>99</v>
      </c>
      <c r="C3" s="28">
        <v>9117292322.4093456</v>
      </c>
      <c r="D3" s="28">
        <v>548240</v>
      </c>
      <c r="E3" s="28">
        <v>1</v>
      </c>
      <c r="F3" s="28">
        <v>1901360</v>
      </c>
      <c r="G3" s="28">
        <v>100</v>
      </c>
      <c r="H3" s="30">
        <v>10.7</v>
      </c>
    </row>
    <row r="4" spans="1:11" x14ac:dyDescent="0.15">
      <c r="A4" s="18" t="s">
        <v>13</v>
      </c>
      <c r="B4" s="28">
        <v>59</v>
      </c>
      <c r="C4" s="28">
        <v>2616334503614.0039</v>
      </c>
      <c r="D4" s="28">
        <v>485973</v>
      </c>
      <c r="E4" s="28">
        <v>1</v>
      </c>
      <c r="F4" s="28">
        <v>1841080</v>
      </c>
      <c r="G4" s="28">
        <v>100</v>
      </c>
      <c r="H4" s="30">
        <v>10.5</v>
      </c>
    </row>
    <row r="5" spans="1:11" x14ac:dyDescent="0.15">
      <c r="A5" s="18" t="s">
        <v>14</v>
      </c>
      <c r="B5" s="28">
        <v>71</v>
      </c>
      <c r="C5" s="28">
        <v>1097762272421.7336</v>
      </c>
      <c r="D5" s="28">
        <v>638377</v>
      </c>
      <c r="E5" s="28">
        <v>1</v>
      </c>
      <c r="F5" s="28">
        <v>1950840</v>
      </c>
      <c r="G5" s="28">
        <v>100</v>
      </c>
      <c r="H5" s="30">
        <v>1.58</v>
      </c>
    </row>
    <row r="6" spans="1:11" x14ac:dyDescent="0.15">
      <c r="A6" s="18" t="s">
        <v>15</v>
      </c>
      <c r="B6" s="28">
        <v>88</v>
      </c>
      <c r="C6" s="28">
        <v>1078007598417.8158</v>
      </c>
      <c r="D6" s="28">
        <v>795256</v>
      </c>
      <c r="E6" s="28">
        <v>1</v>
      </c>
      <c r="F6" s="28">
        <v>2042260</v>
      </c>
      <c r="G6" s="28">
        <v>100</v>
      </c>
      <c r="H6" s="30">
        <v>32.4</v>
      </c>
    </row>
    <row r="7" spans="1:11" ht="14" thickBot="1" x14ac:dyDescent="0.2">
      <c r="A7" s="19" t="s">
        <v>16</v>
      </c>
      <c r="B7" s="31">
        <v>138</v>
      </c>
      <c r="C7" s="31">
        <v>459368690681.28802</v>
      </c>
      <c r="D7" s="31">
        <v>553870</v>
      </c>
      <c r="E7" s="31">
        <v>1</v>
      </c>
      <c r="F7" s="31">
        <v>2106780</v>
      </c>
      <c r="G7" s="31">
        <v>100</v>
      </c>
      <c r="H7" s="32">
        <v>29.014299999999999</v>
      </c>
    </row>
    <row r="10" spans="1:11" ht="14" thickBot="1" x14ac:dyDescent="0.2"/>
    <row r="11" spans="1:11" ht="17" customHeight="1" thickBot="1" x14ac:dyDescent="0.25">
      <c r="A11" s="84" t="s">
        <v>80</v>
      </c>
      <c r="B11" s="85"/>
      <c r="C11" s="85"/>
      <c r="D11" s="85"/>
      <c r="E11" s="85"/>
      <c r="F11" s="85"/>
      <c r="G11" s="85"/>
      <c r="H11" s="85"/>
      <c r="I11" s="85"/>
      <c r="J11" s="85"/>
      <c r="K11" s="86"/>
    </row>
    <row r="12" spans="1:11" x14ac:dyDescent="0.15">
      <c r="A12" s="33" t="s">
        <v>9</v>
      </c>
      <c r="B12" s="34"/>
      <c r="C12" s="34" t="s">
        <v>49</v>
      </c>
      <c r="D12" s="34" t="s">
        <v>71</v>
      </c>
      <c r="E12" s="34" t="s">
        <v>72</v>
      </c>
      <c r="F12" s="34" t="s">
        <v>19</v>
      </c>
      <c r="G12" s="34" t="s">
        <v>20</v>
      </c>
      <c r="H12" s="34" t="s">
        <v>21</v>
      </c>
      <c r="I12" s="34" t="s">
        <v>22</v>
      </c>
      <c r="J12" s="34" t="s">
        <v>23</v>
      </c>
      <c r="K12" s="35" t="s">
        <v>24</v>
      </c>
    </row>
    <row r="13" spans="1:11" x14ac:dyDescent="0.15">
      <c r="A13" s="18">
        <v>684</v>
      </c>
      <c r="B13" s="28" t="s">
        <v>12</v>
      </c>
      <c r="C13" s="28">
        <v>0.95744680851063835</v>
      </c>
      <c r="D13" s="28">
        <v>0.95789473684210524</v>
      </c>
      <c r="E13" s="28">
        <v>0.95744680851063835</v>
      </c>
      <c r="F13" s="28">
        <v>0.97916666666666663</v>
      </c>
      <c r="G13" s="28">
        <v>0.73</v>
      </c>
      <c r="H13" s="28">
        <v>0.56000000000000005</v>
      </c>
      <c r="I13" s="28">
        <v>1.0309278350515464E-2</v>
      </c>
      <c r="J13" s="28">
        <v>0</v>
      </c>
      <c r="K13" s="30">
        <v>0</v>
      </c>
    </row>
    <row r="14" spans="1:11" x14ac:dyDescent="0.15">
      <c r="A14" s="18">
        <v>676</v>
      </c>
      <c r="B14" s="28" t="s">
        <v>13</v>
      </c>
      <c r="C14" s="28">
        <v>0.87878787878787878</v>
      </c>
      <c r="D14" s="28">
        <v>0.79381443298969068</v>
      </c>
      <c r="E14" s="28">
        <v>0.78787878787878785</v>
      </c>
      <c r="F14" s="28">
        <v>0.8</v>
      </c>
      <c r="G14" s="28">
        <v>0.55102040816326525</v>
      </c>
      <c r="H14" s="28">
        <v>0.39</v>
      </c>
      <c r="I14" s="28">
        <v>0.28282828282828282</v>
      </c>
      <c r="J14" s="28">
        <v>0</v>
      </c>
      <c r="K14" s="30">
        <v>0</v>
      </c>
    </row>
    <row r="15" spans="1:11" x14ac:dyDescent="0.15">
      <c r="A15" s="18">
        <v>397</v>
      </c>
      <c r="B15" s="28" t="s">
        <v>14</v>
      </c>
      <c r="C15" s="28">
        <v>1</v>
      </c>
      <c r="D15" s="28">
        <v>1</v>
      </c>
      <c r="E15" s="28">
        <v>0.9838709677419355</v>
      </c>
      <c r="F15" s="28">
        <v>0.96825396825396826</v>
      </c>
      <c r="G15" s="28">
        <v>0.88888888888888884</v>
      </c>
      <c r="H15" s="28">
        <v>0.43636363636363634</v>
      </c>
      <c r="I15" s="28">
        <v>0</v>
      </c>
      <c r="J15" s="28">
        <v>0</v>
      </c>
      <c r="K15" s="30">
        <v>0</v>
      </c>
    </row>
    <row r="16" spans="1:11" x14ac:dyDescent="0.15">
      <c r="A16" s="18">
        <v>120</v>
      </c>
      <c r="B16" s="28" t="s">
        <v>15</v>
      </c>
      <c r="C16" s="28">
        <v>1</v>
      </c>
      <c r="D16" s="28">
        <v>0.91666666666666663</v>
      </c>
      <c r="E16" s="28">
        <v>1</v>
      </c>
      <c r="F16" s="28">
        <v>1</v>
      </c>
      <c r="G16" s="28">
        <v>0.9285714285714286</v>
      </c>
      <c r="H16" s="28">
        <v>0.20833333333333334</v>
      </c>
      <c r="I16" s="28">
        <v>0</v>
      </c>
      <c r="J16" s="28">
        <v>0</v>
      </c>
      <c r="K16" s="30">
        <v>0</v>
      </c>
    </row>
    <row r="17" spans="1:11" ht="14" thickBot="1" x14ac:dyDescent="0.2">
      <c r="A17" s="19">
        <v>599</v>
      </c>
      <c r="B17" s="31" t="s">
        <v>16</v>
      </c>
      <c r="C17" s="31">
        <v>0.97826086956521741</v>
      </c>
      <c r="D17" s="31">
        <v>0.91304347826086951</v>
      </c>
      <c r="E17" s="31">
        <v>0.95876288659793818</v>
      </c>
      <c r="F17" s="31">
        <v>0.97872340425531912</v>
      </c>
      <c r="G17" s="31">
        <v>0.91666666666666663</v>
      </c>
      <c r="H17" s="31">
        <v>0.19801980198019803</v>
      </c>
      <c r="I17" s="31">
        <v>0</v>
      </c>
      <c r="J17" s="31">
        <v>0</v>
      </c>
      <c r="K17" s="32">
        <v>0</v>
      </c>
    </row>
    <row r="20" spans="1:11" ht="14" thickBot="1" x14ac:dyDescent="0.2"/>
    <row r="21" spans="1:11" ht="16" thickBot="1" x14ac:dyDescent="0.25">
      <c r="A21" s="84" t="s">
        <v>81</v>
      </c>
      <c r="B21" s="85"/>
      <c r="C21" s="85"/>
      <c r="D21" s="85"/>
      <c r="E21" s="85"/>
      <c r="F21" s="85"/>
      <c r="G21" s="85"/>
      <c r="H21" s="85"/>
      <c r="I21" s="86"/>
    </row>
    <row r="22" spans="1:11" x14ac:dyDescent="0.15">
      <c r="A22" s="37" t="s">
        <v>9</v>
      </c>
      <c r="B22" s="36"/>
      <c r="C22" s="36" t="s">
        <v>11</v>
      </c>
      <c r="D22" s="36" t="s">
        <v>73</v>
      </c>
      <c r="E22" s="36" t="s">
        <v>74</v>
      </c>
      <c r="F22" s="36" t="s">
        <v>71</v>
      </c>
      <c r="G22" s="36" t="s">
        <v>19</v>
      </c>
      <c r="H22" s="36" t="s">
        <v>21</v>
      </c>
      <c r="I22" s="38" t="s">
        <v>23</v>
      </c>
    </row>
    <row r="23" spans="1:11" x14ac:dyDescent="0.15">
      <c r="A23" s="18">
        <v>143</v>
      </c>
      <c r="B23" s="28" t="s">
        <v>13</v>
      </c>
      <c r="C23" s="28">
        <v>0.97368421052631582</v>
      </c>
      <c r="D23" s="28" t="s">
        <v>8</v>
      </c>
      <c r="E23" s="28" t="s">
        <v>8</v>
      </c>
      <c r="F23" s="28" t="s">
        <v>8</v>
      </c>
      <c r="G23" s="28">
        <v>0.13043478260869565</v>
      </c>
      <c r="H23" s="28">
        <v>0</v>
      </c>
      <c r="I23" s="30">
        <v>0</v>
      </c>
    </row>
    <row r="24" spans="1:11" x14ac:dyDescent="0.15">
      <c r="A24" s="18">
        <v>840</v>
      </c>
      <c r="B24" s="28" t="s">
        <v>14</v>
      </c>
      <c r="C24" s="28">
        <v>0.75</v>
      </c>
      <c r="D24" s="28">
        <v>0.75</v>
      </c>
      <c r="E24" s="28">
        <v>0.35483870967741937</v>
      </c>
      <c r="F24" s="28">
        <v>0.2</v>
      </c>
      <c r="G24" s="28">
        <v>4.7619047619047616E-2</v>
      </c>
      <c r="H24" s="28">
        <v>0</v>
      </c>
      <c r="I24" s="30">
        <v>0</v>
      </c>
    </row>
    <row r="25" spans="1:11" x14ac:dyDescent="0.15">
      <c r="A25" s="18">
        <v>1463</v>
      </c>
      <c r="B25" s="28" t="s">
        <v>15</v>
      </c>
      <c r="C25" s="28">
        <v>0.93555555555555558</v>
      </c>
      <c r="D25" s="28">
        <v>0.94347826086956521</v>
      </c>
      <c r="E25" s="28">
        <v>0.97209302325581393</v>
      </c>
      <c r="F25" s="28">
        <v>0.93571428571428572</v>
      </c>
      <c r="G25" s="28">
        <v>0.27727272727272728</v>
      </c>
      <c r="H25" s="28">
        <v>1.6129032258064516E-2</v>
      </c>
      <c r="I25" s="30">
        <v>0</v>
      </c>
    </row>
    <row r="26" spans="1:11" x14ac:dyDescent="0.15">
      <c r="A26" s="18">
        <v>1038</v>
      </c>
      <c r="B26" s="28" t="s">
        <v>16</v>
      </c>
      <c r="C26" s="28">
        <v>0.92500000000000004</v>
      </c>
      <c r="D26" s="28">
        <v>0.95</v>
      </c>
      <c r="E26" s="28">
        <v>0.83</v>
      </c>
      <c r="F26" s="28">
        <v>0.93939393939393945</v>
      </c>
      <c r="G26" s="28">
        <v>0.62</v>
      </c>
      <c r="H26" s="28">
        <v>0.23749999999999999</v>
      </c>
      <c r="I26" s="30">
        <v>0</v>
      </c>
    </row>
    <row r="27" spans="1:11" x14ac:dyDescent="0.15">
      <c r="A27" s="18">
        <v>340</v>
      </c>
      <c r="B27" s="28" t="s">
        <v>17</v>
      </c>
      <c r="C27" s="28">
        <v>1</v>
      </c>
      <c r="D27" s="28">
        <v>0.84615384615384615</v>
      </c>
      <c r="E27" s="28">
        <v>0.64864864864864868</v>
      </c>
      <c r="F27" s="28">
        <v>0</v>
      </c>
      <c r="G27" s="28">
        <v>0</v>
      </c>
      <c r="H27" s="28">
        <v>0</v>
      </c>
      <c r="I27" s="30">
        <v>0</v>
      </c>
    </row>
    <row r="28" spans="1:11" x14ac:dyDescent="0.15">
      <c r="A28" s="18">
        <v>590</v>
      </c>
      <c r="B28" s="28" t="s">
        <v>35</v>
      </c>
      <c r="C28" s="28">
        <v>0.99</v>
      </c>
      <c r="D28" s="28">
        <v>1</v>
      </c>
      <c r="E28" s="28">
        <v>1</v>
      </c>
      <c r="F28" s="28">
        <v>0.27777777777777779</v>
      </c>
      <c r="G28" s="28" t="s">
        <v>8</v>
      </c>
      <c r="H28" s="28">
        <v>0.09</v>
      </c>
      <c r="I28" s="30">
        <v>0</v>
      </c>
    </row>
    <row r="29" spans="1:11" ht="14" thickBot="1" x14ac:dyDescent="0.2">
      <c r="A29" s="19">
        <v>357</v>
      </c>
      <c r="B29" s="31" t="s">
        <v>38</v>
      </c>
      <c r="C29" s="31">
        <v>1</v>
      </c>
      <c r="D29" s="31">
        <v>1</v>
      </c>
      <c r="E29" s="31">
        <v>0.91891891891891897</v>
      </c>
      <c r="F29" s="31">
        <v>1</v>
      </c>
      <c r="G29" s="31">
        <v>0.9555555555555556</v>
      </c>
      <c r="H29" s="31">
        <v>0.44827586206896552</v>
      </c>
      <c r="I29" s="32">
        <v>0</v>
      </c>
    </row>
  </sheetData>
  <mergeCells count="3">
    <mergeCell ref="A1:H1"/>
    <mergeCell ref="A11:K11"/>
    <mergeCell ref="A21:I21"/>
  </mergeCells>
  <pageMargins left="0.7" right="0.7" top="0.75" bottom="0.75" header="0.3" footer="0.3"/>
  <pageSetup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01DDB-7F48-FB42-8933-2AE6C4EF7A9A}">
  <dimension ref="A1:M70"/>
  <sheetViews>
    <sheetView topLeftCell="A51" workbookViewId="0">
      <selection activeCell="G72" sqref="G72"/>
    </sheetView>
  </sheetViews>
  <sheetFormatPr baseColWidth="10" defaultRowHeight="16" x14ac:dyDescent="0.2"/>
  <cols>
    <col min="1" max="1" width="14.6640625" style="13" customWidth="1"/>
    <col min="2" max="16384" width="10.83203125" style="13"/>
  </cols>
  <sheetData>
    <row r="1" spans="1:13" ht="17" thickBot="1" x14ac:dyDescent="0.25">
      <c r="A1" s="92" t="s">
        <v>75</v>
      </c>
      <c r="B1" s="93"/>
      <c r="C1" s="93"/>
      <c r="D1" s="93"/>
      <c r="E1" s="93"/>
      <c r="F1" s="94"/>
    </row>
    <row r="2" spans="1:13" x14ac:dyDescent="0.2">
      <c r="A2" s="39"/>
      <c r="B2" s="40" t="s">
        <v>53</v>
      </c>
      <c r="C2" s="40" t="s">
        <v>49</v>
      </c>
      <c r="D2" s="40" t="s">
        <v>49</v>
      </c>
      <c r="E2" s="40" t="s">
        <v>24</v>
      </c>
      <c r="F2" s="41" t="s">
        <v>24</v>
      </c>
    </row>
    <row r="3" spans="1:13" x14ac:dyDescent="0.2">
      <c r="A3" s="39" t="s">
        <v>9</v>
      </c>
      <c r="B3" s="42" t="s">
        <v>52</v>
      </c>
      <c r="C3" s="42" t="s">
        <v>49</v>
      </c>
      <c r="D3" s="42" t="s">
        <v>24</v>
      </c>
      <c r="E3" s="42" t="s">
        <v>49</v>
      </c>
      <c r="F3" s="43" t="s">
        <v>24</v>
      </c>
    </row>
    <row r="4" spans="1:13" x14ac:dyDescent="0.2">
      <c r="A4" s="39">
        <v>83</v>
      </c>
      <c r="B4" s="40" t="s">
        <v>12</v>
      </c>
      <c r="C4" s="40">
        <v>1</v>
      </c>
      <c r="D4" s="40">
        <v>0</v>
      </c>
      <c r="E4" s="40">
        <v>0</v>
      </c>
      <c r="F4" s="41">
        <v>0</v>
      </c>
    </row>
    <row r="5" spans="1:13" x14ac:dyDescent="0.2">
      <c r="A5" s="39">
        <v>66</v>
      </c>
      <c r="B5" s="40" t="s">
        <v>13</v>
      </c>
      <c r="C5" s="40">
        <v>1</v>
      </c>
      <c r="D5" s="40">
        <v>0</v>
      </c>
      <c r="E5" s="40">
        <v>0</v>
      </c>
      <c r="F5" s="41">
        <v>0</v>
      </c>
    </row>
    <row r="6" spans="1:13" x14ac:dyDescent="0.2">
      <c r="A6" s="39">
        <v>34</v>
      </c>
      <c r="B6" s="40" t="s">
        <v>14</v>
      </c>
      <c r="C6" s="40">
        <v>1</v>
      </c>
      <c r="D6" s="40">
        <v>0</v>
      </c>
      <c r="E6" s="40">
        <v>0</v>
      </c>
      <c r="F6" s="41">
        <v>0</v>
      </c>
    </row>
    <row r="7" spans="1:13" x14ac:dyDescent="0.2">
      <c r="A7" s="39">
        <v>121</v>
      </c>
      <c r="B7" s="40" t="s">
        <v>15</v>
      </c>
      <c r="C7" s="40">
        <v>0.96296296296296291</v>
      </c>
      <c r="D7" s="40">
        <v>0</v>
      </c>
      <c r="E7" s="40">
        <v>0</v>
      </c>
      <c r="F7" s="41">
        <v>0</v>
      </c>
    </row>
    <row r="8" spans="1:13" ht="17" thickBot="1" x14ac:dyDescent="0.25">
      <c r="A8" s="44">
        <v>150</v>
      </c>
      <c r="B8" s="45" t="s">
        <v>16</v>
      </c>
      <c r="C8" s="45">
        <v>0.87804878048780488</v>
      </c>
      <c r="D8" s="45">
        <v>0.125</v>
      </c>
      <c r="E8" s="45">
        <v>0</v>
      </c>
      <c r="F8" s="46">
        <v>0.12121212121212122</v>
      </c>
    </row>
    <row r="11" spans="1:13" ht="17" thickBot="1" x14ac:dyDescent="0.25"/>
    <row r="12" spans="1:13" ht="17" thickBot="1" x14ac:dyDescent="0.25">
      <c r="A12" s="87" t="s">
        <v>82</v>
      </c>
      <c r="B12" s="88"/>
      <c r="C12" s="88"/>
      <c r="D12" s="88"/>
      <c r="E12" s="88"/>
      <c r="F12" s="88"/>
      <c r="G12" s="88"/>
      <c r="H12" s="88"/>
      <c r="I12" s="88"/>
      <c r="J12" s="88"/>
      <c r="K12" s="88"/>
      <c r="L12" s="88"/>
      <c r="M12" s="89"/>
    </row>
    <row r="13" spans="1:13" x14ac:dyDescent="0.2">
      <c r="A13" s="39" t="s">
        <v>9</v>
      </c>
      <c r="B13" s="42"/>
      <c r="C13" s="42" t="s">
        <v>49</v>
      </c>
      <c r="D13" s="42" t="s">
        <v>71</v>
      </c>
      <c r="E13" s="42" t="s">
        <v>72</v>
      </c>
      <c r="F13" s="42" t="s">
        <v>19</v>
      </c>
      <c r="G13" s="42" t="s">
        <v>20</v>
      </c>
      <c r="H13" s="42" t="s">
        <v>21</v>
      </c>
      <c r="I13" s="42" t="s">
        <v>22</v>
      </c>
      <c r="J13" s="42" t="s">
        <v>23</v>
      </c>
      <c r="K13" s="42" t="s">
        <v>24</v>
      </c>
      <c r="L13" s="42" t="s">
        <v>25</v>
      </c>
      <c r="M13" s="43" t="s">
        <v>26</v>
      </c>
    </row>
    <row r="14" spans="1:13" x14ac:dyDescent="0.2">
      <c r="A14" s="39">
        <v>93</v>
      </c>
      <c r="B14" s="40" t="s">
        <v>12</v>
      </c>
      <c r="C14" s="40">
        <v>0.8571428571428571</v>
      </c>
      <c r="D14" s="40">
        <v>1</v>
      </c>
      <c r="E14" s="40">
        <v>0.75</v>
      </c>
      <c r="F14" s="40">
        <v>0.875</v>
      </c>
      <c r="G14" s="40">
        <v>0.66666666666666663</v>
      </c>
      <c r="H14" s="40">
        <v>0.66666666666666663</v>
      </c>
      <c r="I14" s="40">
        <v>0.45454545454545453</v>
      </c>
      <c r="J14" s="40">
        <v>0</v>
      </c>
      <c r="K14" s="40">
        <v>0</v>
      </c>
      <c r="L14" s="40">
        <v>0</v>
      </c>
      <c r="M14" s="41">
        <v>0</v>
      </c>
    </row>
    <row r="15" spans="1:13" x14ac:dyDescent="0.2">
      <c r="A15" s="39">
        <v>96</v>
      </c>
      <c r="B15" s="40" t="s">
        <v>13</v>
      </c>
      <c r="C15" s="40">
        <v>0.81818181818181823</v>
      </c>
      <c r="D15" s="40">
        <v>1</v>
      </c>
      <c r="E15" s="40">
        <v>0.88888888888888884</v>
      </c>
      <c r="F15" s="40">
        <v>0.875</v>
      </c>
      <c r="G15" s="40">
        <v>0.6</v>
      </c>
      <c r="H15" s="40">
        <v>0.88888888888888884</v>
      </c>
      <c r="I15" s="40">
        <v>0.4</v>
      </c>
      <c r="J15" s="40">
        <v>0</v>
      </c>
      <c r="K15" s="40">
        <v>0</v>
      </c>
      <c r="L15" s="40">
        <v>0</v>
      </c>
      <c r="M15" s="41">
        <v>0</v>
      </c>
    </row>
    <row r="16" spans="1:13" x14ac:dyDescent="0.2">
      <c r="A16" s="39">
        <v>67</v>
      </c>
      <c r="B16" s="40" t="s">
        <v>14</v>
      </c>
      <c r="C16" s="40">
        <v>1</v>
      </c>
      <c r="D16" s="40">
        <v>1</v>
      </c>
      <c r="E16" s="40">
        <v>1</v>
      </c>
      <c r="F16" s="40">
        <v>1</v>
      </c>
      <c r="G16" s="40">
        <v>0.8571428571428571</v>
      </c>
      <c r="H16" s="40">
        <v>1</v>
      </c>
      <c r="I16" s="40">
        <v>0.6</v>
      </c>
      <c r="J16" s="40">
        <v>0.16666666666666666</v>
      </c>
      <c r="K16" s="40">
        <v>0.4</v>
      </c>
      <c r="L16" s="40">
        <v>0</v>
      </c>
      <c r="M16" s="41">
        <v>0.14285714285714285</v>
      </c>
    </row>
    <row r="17" spans="1:13" x14ac:dyDescent="0.2">
      <c r="A17" s="39">
        <v>69</v>
      </c>
      <c r="B17" s="40" t="s">
        <v>15</v>
      </c>
      <c r="C17" s="40">
        <v>1</v>
      </c>
      <c r="D17" s="40">
        <v>1</v>
      </c>
      <c r="E17" s="40">
        <v>1</v>
      </c>
      <c r="F17" s="40">
        <v>0.9</v>
      </c>
      <c r="G17" s="40">
        <v>1</v>
      </c>
      <c r="H17" s="40">
        <v>0.5714285714285714</v>
      </c>
      <c r="I17" s="40">
        <v>0</v>
      </c>
      <c r="J17" s="40">
        <v>0</v>
      </c>
      <c r="K17" s="40">
        <v>0.2</v>
      </c>
      <c r="L17" s="40">
        <v>0</v>
      </c>
      <c r="M17" s="41">
        <v>0</v>
      </c>
    </row>
    <row r="18" spans="1:13" x14ac:dyDescent="0.2">
      <c r="A18" s="39">
        <v>87</v>
      </c>
      <c r="B18" s="40" t="s">
        <v>16</v>
      </c>
      <c r="C18" s="40">
        <v>1</v>
      </c>
      <c r="D18" s="40">
        <v>1</v>
      </c>
      <c r="E18" s="40">
        <v>1</v>
      </c>
      <c r="F18" s="40">
        <v>0.88888888888888884</v>
      </c>
      <c r="G18" s="40">
        <v>1</v>
      </c>
      <c r="H18" s="40">
        <v>0.77777777777777779</v>
      </c>
      <c r="I18" s="40">
        <v>0.25</v>
      </c>
      <c r="J18" s="40">
        <v>0</v>
      </c>
      <c r="K18" s="40">
        <v>0</v>
      </c>
      <c r="L18" s="40">
        <v>0.1111111111111111</v>
      </c>
      <c r="M18" s="41">
        <v>0.14285714285714285</v>
      </c>
    </row>
    <row r="19" spans="1:13" ht="17" thickBot="1" x14ac:dyDescent="0.25">
      <c r="A19" s="44">
        <v>53</v>
      </c>
      <c r="B19" s="45" t="s">
        <v>17</v>
      </c>
      <c r="C19" s="45">
        <v>0.9</v>
      </c>
      <c r="D19" s="45">
        <v>1</v>
      </c>
      <c r="E19" s="45">
        <v>1</v>
      </c>
      <c r="F19" s="45">
        <v>1</v>
      </c>
      <c r="G19" s="45">
        <v>1</v>
      </c>
      <c r="H19" s="45">
        <v>1</v>
      </c>
      <c r="I19" s="45">
        <v>0</v>
      </c>
      <c r="J19" s="45">
        <v>0</v>
      </c>
      <c r="K19" s="45">
        <v>0</v>
      </c>
      <c r="L19" s="45">
        <v>0</v>
      </c>
      <c r="M19" s="46">
        <v>0</v>
      </c>
    </row>
    <row r="22" spans="1:13" ht="17" thickBot="1" x14ac:dyDescent="0.25"/>
    <row r="23" spans="1:13" ht="17" thickBot="1" x14ac:dyDescent="0.25">
      <c r="A23" s="92" t="s">
        <v>83</v>
      </c>
      <c r="B23" s="93"/>
      <c r="C23" s="93"/>
      <c r="D23" s="93"/>
      <c r="E23" s="93"/>
      <c r="F23" s="94"/>
    </row>
    <row r="24" spans="1:13" x14ac:dyDescent="0.2">
      <c r="A24" s="47"/>
      <c r="B24" s="48" t="s">
        <v>53</v>
      </c>
      <c r="C24" s="48" t="s">
        <v>49</v>
      </c>
      <c r="D24" s="48" t="s">
        <v>49</v>
      </c>
      <c r="E24" s="48" t="s">
        <v>24</v>
      </c>
      <c r="F24" s="49" t="s">
        <v>24</v>
      </c>
    </row>
    <row r="25" spans="1:13" x14ac:dyDescent="0.2">
      <c r="A25" s="39" t="s">
        <v>9</v>
      </c>
      <c r="B25" s="42" t="s">
        <v>52</v>
      </c>
      <c r="C25" s="42" t="s">
        <v>49</v>
      </c>
      <c r="D25" s="42" t="s">
        <v>24</v>
      </c>
      <c r="E25" s="42" t="s">
        <v>49</v>
      </c>
      <c r="F25" s="43" t="s">
        <v>24</v>
      </c>
    </row>
    <row r="26" spans="1:13" x14ac:dyDescent="0.2">
      <c r="A26" s="39">
        <v>192</v>
      </c>
      <c r="B26" s="40" t="s">
        <v>12</v>
      </c>
      <c r="C26" s="40">
        <v>0.70833333333333337</v>
      </c>
      <c r="D26" s="40">
        <v>5.5555555555555552E-2</v>
      </c>
      <c r="E26" s="40">
        <v>0.3</v>
      </c>
      <c r="F26" s="41">
        <v>0.1</v>
      </c>
    </row>
    <row r="27" spans="1:13" x14ac:dyDescent="0.2">
      <c r="A27" s="39">
        <v>107</v>
      </c>
      <c r="B27" s="40" t="s">
        <v>13</v>
      </c>
      <c r="C27" s="40">
        <v>0.95</v>
      </c>
      <c r="D27" s="40">
        <v>0</v>
      </c>
      <c r="E27" s="40">
        <v>0.2857142857142857</v>
      </c>
      <c r="F27" s="41">
        <v>0.04</v>
      </c>
    </row>
    <row r="28" spans="1:13" x14ac:dyDescent="0.2">
      <c r="A28" s="39">
        <v>90</v>
      </c>
      <c r="B28" s="40" t="s">
        <v>14</v>
      </c>
      <c r="C28" s="40">
        <v>1</v>
      </c>
      <c r="D28" s="40">
        <v>5.2631578947368418E-2</v>
      </c>
      <c r="E28" s="40">
        <v>0.21739130434782608</v>
      </c>
      <c r="F28" s="41">
        <v>8.3333333333333329E-2</v>
      </c>
    </row>
    <row r="29" spans="1:13" x14ac:dyDescent="0.2">
      <c r="A29" s="39">
        <v>127</v>
      </c>
      <c r="B29" s="40" t="s">
        <v>15</v>
      </c>
      <c r="C29" s="40">
        <v>1</v>
      </c>
      <c r="D29" s="40">
        <v>0</v>
      </c>
      <c r="E29" s="40">
        <v>0.68</v>
      </c>
      <c r="F29" s="41">
        <v>0</v>
      </c>
    </row>
    <row r="30" spans="1:13" ht="17" thickBot="1" x14ac:dyDescent="0.25">
      <c r="A30" s="44">
        <v>35</v>
      </c>
      <c r="B30" s="45" t="s">
        <v>16</v>
      </c>
      <c r="C30" s="45">
        <v>0.875</v>
      </c>
      <c r="D30" s="45">
        <v>0</v>
      </c>
      <c r="E30" s="45">
        <v>0.35714285714285715</v>
      </c>
      <c r="F30" s="46">
        <v>0</v>
      </c>
    </row>
    <row r="33" spans="1:11" ht="17" thickBot="1" x14ac:dyDescent="0.25"/>
    <row r="34" spans="1:11" ht="17" thickBot="1" x14ac:dyDescent="0.25">
      <c r="A34" s="95" t="s">
        <v>105</v>
      </c>
      <c r="B34" s="96"/>
      <c r="C34" s="96"/>
      <c r="D34" s="96"/>
      <c r="E34" s="96"/>
      <c r="F34" s="96"/>
      <c r="G34" s="96"/>
      <c r="H34" s="96"/>
      <c r="I34" s="96"/>
      <c r="J34" s="96"/>
      <c r="K34" s="97"/>
    </row>
    <row r="35" spans="1:11" x14ac:dyDescent="0.2">
      <c r="A35" s="47"/>
      <c r="B35" s="48"/>
      <c r="C35" s="50" t="s">
        <v>49</v>
      </c>
      <c r="D35" s="50" t="s">
        <v>84</v>
      </c>
      <c r="E35" s="50" t="s">
        <v>85</v>
      </c>
      <c r="F35" s="50" t="s">
        <v>86</v>
      </c>
      <c r="G35" s="50" t="s">
        <v>87</v>
      </c>
      <c r="H35" s="50" t="s">
        <v>88</v>
      </c>
      <c r="I35" s="50" t="s">
        <v>89</v>
      </c>
      <c r="J35" s="50" t="s">
        <v>90</v>
      </c>
      <c r="K35" s="51" t="s">
        <v>10</v>
      </c>
    </row>
    <row r="36" spans="1:11" x14ac:dyDescent="0.2">
      <c r="A36" s="39" t="s">
        <v>9</v>
      </c>
      <c r="B36" s="40" t="s">
        <v>12</v>
      </c>
      <c r="C36" s="40">
        <v>1</v>
      </c>
      <c r="D36" s="40">
        <v>0.88</v>
      </c>
      <c r="E36" s="40">
        <v>0.77419354838709675</v>
      </c>
      <c r="F36" s="40">
        <v>0.95238095238095233</v>
      </c>
      <c r="G36" s="40">
        <v>0.35416666666666669</v>
      </c>
      <c r="H36" s="40">
        <v>0.1111111111111111</v>
      </c>
      <c r="I36" s="40">
        <v>1.9607843137254902E-2</v>
      </c>
      <c r="J36" s="40">
        <v>0</v>
      </c>
      <c r="K36" s="41">
        <v>826.21</v>
      </c>
    </row>
    <row r="37" spans="1:11" x14ac:dyDescent="0.2">
      <c r="A37" s="39">
        <v>179</v>
      </c>
      <c r="B37" s="40" t="s">
        <v>13</v>
      </c>
      <c r="C37" s="40">
        <v>1</v>
      </c>
      <c r="D37" s="40">
        <v>0.96153846153846156</v>
      </c>
      <c r="E37" s="40">
        <v>1</v>
      </c>
      <c r="F37" s="40">
        <v>0.72727272727272729</v>
      </c>
      <c r="G37" s="40">
        <v>0.41176470588235292</v>
      </c>
      <c r="H37" s="40">
        <v>0</v>
      </c>
      <c r="I37" s="40">
        <v>0</v>
      </c>
      <c r="J37" s="40">
        <v>0</v>
      </c>
      <c r="K37" s="41">
        <v>857.96</v>
      </c>
    </row>
    <row r="38" spans="1:11" x14ac:dyDescent="0.2">
      <c r="A38" s="39">
        <v>148</v>
      </c>
      <c r="B38" s="40" t="s">
        <v>14</v>
      </c>
      <c r="C38" s="40">
        <v>0.89473684210526316</v>
      </c>
      <c r="D38" s="40">
        <v>0.90476190476190477</v>
      </c>
      <c r="E38" s="40">
        <v>1</v>
      </c>
      <c r="F38" s="40">
        <v>0.76470588235294112</v>
      </c>
      <c r="G38" s="40">
        <v>0.41176470588235292</v>
      </c>
      <c r="H38" s="40">
        <v>0</v>
      </c>
      <c r="I38" s="40">
        <v>5.2631578947368418E-2</v>
      </c>
      <c r="J38" s="40">
        <v>5.2631578947368418E-2</v>
      </c>
      <c r="K38" s="41">
        <v>864.26900000000001</v>
      </c>
    </row>
    <row r="39" spans="1:11" x14ac:dyDescent="0.2">
      <c r="A39" s="39">
        <v>197</v>
      </c>
      <c r="B39" s="40" t="s">
        <v>15</v>
      </c>
      <c r="C39" s="40">
        <v>0.94736842105263153</v>
      </c>
      <c r="D39" s="40">
        <v>0.88888888888888884</v>
      </c>
      <c r="E39" s="40">
        <v>0.8571428571428571</v>
      </c>
      <c r="F39" s="40">
        <v>0.84615384615384615</v>
      </c>
      <c r="G39" s="40">
        <v>0.5714285714285714</v>
      </c>
      <c r="H39" s="40">
        <v>0.12</v>
      </c>
      <c r="I39" s="40">
        <v>0</v>
      </c>
      <c r="J39" s="40">
        <v>0</v>
      </c>
      <c r="K39" s="41">
        <v>1323.11</v>
      </c>
    </row>
    <row r="40" spans="1:11" ht="17" thickBot="1" x14ac:dyDescent="0.25">
      <c r="A40" s="44">
        <v>155</v>
      </c>
      <c r="B40" s="45" t="s">
        <v>16</v>
      </c>
      <c r="C40" s="45">
        <v>1</v>
      </c>
      <c r="D40" s="45">
        <v>1</v>
      </c>
      <c r="E40" s="45">
        <v>1</v>
      </c>
      <c r="F40" s="45">
        <v>1</v>
      </c>
      <c r="G40" s="45">
        <v>0.44444444444444442</v>
      </c>
      <c r="H40" s="45">
        <v>0</v>
      </c>
      <c r="I40" s="45">
        <v>0</v>
      </c>
      <c r="J40" s="45">
        <v>3.7037037037037035E-2</v>
      </c>
      <c r="K40" s="46">
        <v>984.63300000000004</v>
      </c>
    </row>
    <row r="43" spans="1:11" ht="17" thickBot="1" x14ac:dyDescent="0.25"/>
    <row r="44" spans="1:11" ht="17" thickBot="1" x14ac:dyDescent="0.25">
      <c r="A44" s="92" t="s">
        <v>106</v>
      </c>
      <c r="B44" s="93"/>
      <c r="C44" s="93"/>
      <c r="D44" s="93"/>
      <c r="E44" s="93"/>
      <c r="F44" s="93"/>
      <c r="G44" s="93"/>
      <c r="H44" s="93"/>
      <c r="I44" s="93"/>
      <c r="J44" s="93"/>
      <c r="K44" s="94"/>
    </row>
    <row r="45" spans="1:11" x14ac:dyDescent="0.2">
      <c r="A45" s="39" t="s">
        <v>9</v>
      </c>
      <c r="B45" s="40"/>
      <c r="C45" s="50" t="s">
        <v>49</v>
      </c>
      <c r="D45" s="50" t="s">
        <v>91</v>
      </c>
      <c r="E45" s="50" t="s">
        <v>92</v>
      </c>
      <c r="F45" s="50" t="s">
        <v>93</v>
      </c>
      <c r="G45" s="50" t="s">
        <v>94</v>
      </c>
      <c r="H45" s="50" t="s">
        <v>95</v>
      </c>
      <c r="I45" s="50" t="s">
        <v>96</v>
      </c>
      <c r="J45" s="50" t="s">
        <v>97</v>
      </c>
      <c r="K45" s="51" t="s">
        <v>10</v>
      </c>
    </row>
    <row r="46" spans="1:11" x14ac:dyDescent="0.2">
      <c r="A46" s="39">
        <v>225</v>
      </c>
      <c r="B46" s="40" t="s">
        <v>12</v>
      </c>
      <c r="C46" s="40">
        <v>1</v>
      </c>
      <c r="D46" s="40">
        <v>0.94444444444444442</v>
      </c>
      <c r="E46" s="40">
        <v>0.93333333333333335</v>
      </c>
      <c r="F46" s="40">
        <v>0.86363636363636365</v>
      </c>
      <c r="G46" s="40">
        <v>0.1</v>
      </c>
      <c r="H46" s="40">
        <v>7.8947368421052627E-2</v>
      </c>
      <c r="I46" s="40">
        <v>3.5714285714285712E-2</v>
      </c>
      <c r="J46" s="40">
        <v>0</v>
      </c>
      <c r="K46" s="41">
        <v>189.02</v>
      </c>
    </row>
    <row r="47" spans="1:11" x14ac:dyDescent="0.2">
      <c r="A47" s="39">
        <v>136</v>
      </c>
      <c r="B47" s="40" t="s">
        <v>13</v>
      </c>
      <c r="C47" s="40">
        <v>1</v>
      </c>
      <c r="D47" s="40">
        <v>1</v>
      </c>
      <c r="E47" s="40">
        <v>0.94444444444444442</v>
      </c>
      <c r="F47" s="40">
        <v>0.6</v>
      </c>
      <c r="G47" s="40">
        <v>0.26666666666666666</v>
      </c>
      <c r="H47" s="40">
        <v>5.5555555555555552E-2</v>
      </c>
      <c r="I47" s="40">
        <v>0</v>
      </c>
      <c r="J47" s="40">
        <v>0</v>
      </c>
      <c r="K47" s="41">
        <v>191.62</v>
      </c>
    </row>
    <row r="48" spans="1:11" x14ac:dyDescent="0.2">
      <c r="A48" s="39">
        <v>283</v>
      </c>
      <c r="B48" s="40" t="s">
        <v>14</v>
      </c>
      <c r="C48" s="40">
        <v>0.95652173913043481</v>
      </c>
      <c r="D48" s="40">
        <v>0.92</v>
      </c>
      <c r="E48" s="40">
        <v>0.86486486486486491</v>
      </c>
      <c r="F48" s="40">
        <v>0.88235294117647056</v>
      </c>
      <c r="G48" s="40">
        <v>0.39130434782608697</v>
      </c>
      <c r="H48" s="40">
        <v>0.1</v>
      </c>
      <c r="I48" s="40">
        <v>0</v>
      </c>
      <c r="J48" s="40">
        <v>0</v>
      </c>
      <c r="K48" s="41">
        <v>259.95</v>
      </c>
    </row>
    <row r="49" spans="1:11" x14ac:dyDescent="0.2">
      <c r="A49" s="39">
        <v>264</v>
      </c>
      <c r="B49" s="40" t="s">
        <v>15</v>
      </c>
      <c r="C49" s="40">
        <v>1</v>
      </c>
      <c r="D49" s="40">
        <v>1</v>
      </c>
      <c r="E49" s="40">
        <v>1</v>
      </c>
      <c r="F49" s="40">
        <v>1</v>
      </c>
      <c r="G49" s="40">
        <v>0.4358974358974359</v>
      </c>
      <c r="H49" s="40">
        <v>0</v>
      </c>
      <c r="I49" s="40">
        <v>0</v>
      </c>
      <c r="J49" s="40">
        <v>0</v>
      </c>
      <c r="K49" s="41">
        <v>297.99599999999998</v>
      </c>
    </row>
    <row r="50" spans="1:11" ht="17" thickBot="1" x14ac:dyDescent="0.25">
      <c r="A50" s="44">
        <v>152</v>
      </c>
      <c r="B50" s="45" t="s">
        <v>16</v>
      </c>
      <c r="C50" s="45">
        <v>1</v>
      </c>
      <c r="D50" s="45">
        <v>0.95833333333333337</v>
      </c>
      <c r="E50" s="45">
        <v>1</v>
      </c>
      <c r="F50" s="45">
        <v>0.78947368421052633</v>
      </c>
      <c r="G50" s="45">
        <v>0.47058823529411764</v>
      </c>
      <c r="H50" s="45">
        <v>0</v>
      </c>
      <c r="I50" s="45">
        <v>4.7619047619047616E-2</v>
      </c>
      <c r="J50" s="45">
        <v>0</v>
      </c>
      <c r="K50" s="46">
        <v>284.35000000000002</v>
      </c>
    </row>
    <row r="53" spans="1:11" ht="17" thickBot="1" x14ac:dyDescent="0.25"/>
    <row r="54" spans="1:11" ht="17" thickBot="1" x14ac:dyDescent="0.25">
      <c r="A54" s="92" t="s">
        <v>107</v>
      </c>
      <c r="B54" s="93"/>
      <c r="C54" s="93"/>
      <c r="D54" s="93"/>
      <c r="E54" s="93"/>
      <c r="F54" s="93"/>
      <c r="G54" s="93"/>
      <c r="H54" s="93"/>
      <c r="I54" s="94"/>
    </row>
    <row r="55" spans="1:11" x14ac:dyDescent="0.2">
      <c r="A55" s="39" t="s">
        <v>9</v>
      </c>
      <c r="B55" s="42" t="s">
        <v>98</v>
      </c>
      <c r="C55" s="42" t="s">
        <v>99</v>
      </c>
      <c r="D55" s="42" t="s">
        <v>100</v>
      </c>
      <c r="E55" s="42" t="s">
        <v>101</v>
      </c>
      <c r="F55" s="42" t="s">
        <v>102</v>
      </c>
      <c r="G55" s="42" t="s">
        <v>103</v>
      </c>
      <c r="H55" s="42" t="s">
        <v>104</v>
      </c>
      <c r="I55" s="51" t="s">
        <v>10</v>
      </c>
    </row>
    <row r="56" spans="1:11" x14ac:dyDescent="0.2">
      <c r="A56" s="39" t="s">
        <v>12</v>
      </c>
      <c r="B56" s="40">
        <v>0.96784999999999999</v>
      </c>
      <c r="C56" s="40">
        <v>1</v>
      </c>
      <c r="D56" s="40">
        <v>0.91890000000000005</v>
      </c>
      <c r="E56" s="40">
        <v>0.79069999999999996</v>
      </c>
      <c r="F56" s="40">
        <v>0.25</v>
      </c>
      <c r="G56" s="40">
        <v>0.13039999999999999</v>
      </c>
      <c r="H56" s="40">
        <v>0</v>
      </c>
      <c r="I56" s="41">
        <v>7.1217800000000002</v>
      </c>
    </row>
    <row r="57" spans="1:11" x14ac:dyDescent="0.2">
      <c r="A57" s="39" t="s">
        <v>13</v>
      </c>
      <c r="B57" s="40">
        <v>0.95650000000000002</v>
      </c>
      <c r="C57" s="40">
        <v>0.88890000000000002</v>
      </c>
      <c r="D57" s="40">
        <v>0.4</v>
      </c>
      <c r="E57" s="40">
        <v>0.13639999999999999</v>
      </c>
      <c r="F57" s="40">
        <v>0</v>
      </c>
      <c r="G57" s="40">
        <v>0</v>
      </c>
      <c r="H57" s="40">
        <v>0</v>
      </c>
      <c r="I57" s="41">
        <v>0.88867600000000002</v>
      </c>
    </row>
    <row r="58" spans="1:11" x14ac:dyDescent="0.2">
      <c r="A58" s="39" t="s">
        <v>14</v>
      </c>
      <c r="B58" s="40">
        <v>1</v>
      </c>
      <c r="C58" s="40">
        <v>1</v>
      </c>
      <c r="D58" s="40">
        <v>1</v>
      </c>
      <c r="E58" s="40">
        <v>1</v>
      </c>
      <c r="F58" s="40">
        <v>0.93332999999999999</v>
      </c>
      <c r="G58" s="40">
        <v>5.2630000000000003E-2</v>
      </c>
      <c r="H58" s="40">
        <v>0</v>
      </c>
      <c r="I58" s="41">
        <v>19.610600000000002</v>
      </c>
    </row>
    <row r="59" spans="1:11" x14ac:dyDescent="0.2">
      <c r="A59" s="39" t="s">
        <v>15</v>
      </c>
      <c r="B59" s="40">
        <v>0.87178999999999995</v>
      </c>
      <c r="C59" s="40">
        <v>0.93103000000000002</v>
      </c>
      <c r="D59" s="40">
        <v>1</v>
      </c>
      <c r="E59" s="40">
        <v>0.82499999999999996</v>
      </c>
      <c r="F59" s="40">
        <v>0.38090000000000002</v>
      </c>
      <c r="G59" s="40">
        <v>1.8870000000000001E-2</v>
      </c>
      <c r="H59" s="40">
        <v>0</v>
      </c>
      <c r="I59" s="41">
        <v>8.4575499999999995</v>
      </c>
    </row>
    <row r="60" spans="1:11" ht="17" thickBot="1" x14ac:dyDescent="0.25">
      <c r="A60" s="44" t="s">
        <v>16</v>
      </c>
      <c r="B60" s="45">
        <v>1</v>
      </c>
      <c r="C60" s="45">
        <v>1</v>
      </c>
      <c r="D60" s="45">
        <v>1</v>
      </c>
      <c r="E60" s="45">
        <v>0.91304347826086951</v>
      </c>
      <c r="F60" s="45">
        <v>0.45161290322580644</v>
      </c>
      <c r="G60" s="45">
        <v>0.16666666666666666</v>
      </c>
      <c r="H60" s="45">
        <v>0.08</v>
      </c>
      <c r="I60" s="46">
        <v>9.5380000000000003</v>
      </c>
    </row>
    <row r="62" spans="1:11" ht="17" thickBot="1" x14ac:dyDescent="0.25"/>
    <row r="63" spans="1:11" ht="17" thickBot="1" x14ac:dyDescent="0.25">
      <c r="A63" s="92" t="s">
        <v>130</v>
      </c>
      <c r="B63" s="93"/>
      <c r="C63" s="93"/>
      <c r="D63" s="93"/>
      <c r="E63" s="94"/>
      <c r="F63" s="62"/>
    </row>
    <row r="64" spans="1:11" x14ac:dyDescent="0.2">
      <c r="A64" s="47" t="s">
        <v>53</v>
      </c>
      <c r="B64" s="48" t="s">
        <v>49</v>
      </c>
      <c r="C64" s="48" t="s">
        <v>49</v>
      </c>
      <c r="D64" s="48" t="s">
        <v>104</v>
      </c>
      <c r="E64" s="49" t="s">
        <v>104</v>
      </c>
    </row>
    <row r="65" spans="1:5" x14ac:dyDescent="0.2">
      <c r="A65" s="52" t="s">
        <v>52</v>
      </c>
      <c r="B65" s="42" t="s">
        <v>49</v>
      </c>
      <c r="C65" s="42" t="s">
        <v>104</v>
      </c>
      <c r="D65" s="42" t="s">
        <v>49</v>
      </c>
      <c r="E65" s="43" t="s">
        <v>129</v>
      </c>
    </row>
    <row r="66" spans="1:5" x14ac:dyDescent="0.2">
      <c r="A66" s="39" t="s">
        <v>12</v>
      </c>
      <c r="B66" s="40">
        <v>0.92100000000000004</v>
      </c>
      <c r="C66" s="40">
        <v>0.91200000000000003</v>
      </c>
      <c r="D66" s="40">
        <v>3.7999999999999999E-2</v>
      </c>
      <c r="E66" s="41">
        <v>2.5000000000000001E-2</v>
      </c>
    </row>
    <row r="67" spans="1:5" x14ac:dyDescent="0.2">
      <c r="A67" s="39" t="s">
        <v>13</v>
      </c>
      <c r="B67" s="40">
        <v>0.95499999999999996</v>
      </c>
      <c r="C67" s="40">
        <v>0.85699999999999998</v>
      </c>
      <c r="D67" s="40">
        <v>0</v>
      </c>
      <c r="E67" s="41">
        <v>0</v>
      </c>
    </row>
    <row r="68" spans="1:5" x14ac:dyDescent="0.2">
      <c r="A68" s="39" t="s">
        <v>14</v>
      </c>
      <c r="B68" s="40">
        <v>0.88200000000000001</v>
      </c>
      <c r="C68" s="40" t="s">
        <v>8</v>
      </c>
      <c r="D68" s="40">
        <v>0</v>
      </c>
      <c r="E68" s="41">
        <v>0</v>
      </c>
    </row>
    <row r="69" spans="1:5" x14ac:dyDescent="0.2">
      <c r="A69" s="39" t="s">
        <v>15</v>
      </c>
      <c r="B69" s="40">
        <v>0.93300000000000005</v>
      </c>
      <c r="C69" s="40" t="s">
        <v>8</v>
      </c>
      <c r="D69" s="40">
        <v>0</v>
      </c>
      <c r="E69" s="41">
        <v>0</v>
      </c>
    </row>
    <row r="70" spans="1:5" ht="17" thickBot="1" x14ac:dyDescent="0.25">
      <c r="A70" s="44" t="s">
        <v>16</v>
      </c>
      <c r="B70" s="45">
        <v>0.96875</v>
      </c>
      <c r="C70" s="45">
        <v>0.96969700000000003</v>
      </c>
      <c r="D70" s="45">
        <v>0.26316000000000001</v>
      </c>
      <c r="E70" s="46">
        <v>3.8399999999999997E-2</v>
      </c>
    </row>
  </sheetData>
  <mergeCells count="7">
    <mergeCell ref="A63:E63"/>
    <mergeCell ref="A44:K44"/>
    <mergeCell ref="A54:I54"/>
    <mergeCell ref="A34:K34"/>
    <mergeCell ref="A1:F1"/>
    <mergeCell ref="A12:M12"/>
    <mergeCell ref="A23:F2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39E64-C9A5-FF4A-A724-ECD147A1B6E1}">
  <dimension ref="A1:G7"/>
  <sheetViews>
    <sheetView zoomScale="89" workbookViewId="0">
      <selection activeCell="E9" sqref="E9"/>
    </sheetView>
  </sheetViews>
  <sheetFormatPr baseColWidth="10" defaultRowHeight="16" x14ac:dyDescent="0.2"/>
  <cols>
    <col min="1" max="1" width="14.1640625" style="13" customWidth="1"/>
    <col min="2" max="2" width="19" style="13" customWidth="1"/>
    <col min="3" max="3" width="17.33203125" style="13" customWidth="1"/>
    <col min="4" max="4" width="29.5" style="13" customWidth="1"/>
    <col min="5" max="5" width="25.6640625" style="13" customWidth="1"/>
    <col min="6" max="6" width="10.83203125" style="13"/>
    <col min="7" max="7" width="18.5" style="13" customWidth="1"/>
    <col min="8" max="9" width="10.83203125" style="13"/>
    <col min="10" max="10" width="12.1640625" style="13" bestFit="1" customWidth="1"/>
    <col min="11" max="16384" width="10.83203125" style="13"/>
  </cols>
  <sheetData>
    <row r="1" spans="1:7" ht="17" thickBot="1" x14ac:dyDescent="0.25">
      <c r="B1" s="95" t="s">
        <v>133</v>
      </c>
      <c r="C1" s="97"/>
    </row>
    <row r="2" spans="1:7" ht="17" thickBot="1" x14ac:dyDescent="0.25">
      <c r="A2" s="68" t="s">
        <v>132</v>
      </c>
      <c r="B2" s="44" t="s">
        <v>137</v>
      </c>
      <c r="C2" s="45" t="s">
        <v>138</v>
      </c>
      <c r="D2" s="69" t="s">
        <v>139</v>
      </c>
      <c r="E2" s="67" t="s">
        <v>134</v>
      </c>
      <c r="F2" s="78" t="s">
        <v>18</v>
      </c>
      <c r="G2" s="79" t="s">
        <v>135</v>
      </c>
    </row>
    <row r="3" spans="1:7" x14ac:dyDescent="0.2">
      <c r="A3" s="80" t="s">
        <v>109</v>
      </c>
      <c r="B3" s="81">
        <v>2.8885136310837418</v>
      </c>
      <c r="C3" s="82">
        <v>33.294441060188191</v>
      </c>
      <c r="D3" s="80">
        <v>36.460618718309135</v>
      </c>
      <c r="E3" s="81">
        <v>3.0000000000000001E-3</v>
      </c>
      <c r="F3" s="81">
        <v>122</v>
      </c>
      <c r="G3" s="83">
        <v>716663765298.84485</v>
      </c>
    </row>
    <row r="4" spans="1:7" x14ac:dyDescent="0.2">
      <c r="A4" s="70" t="s">
        <v>110</v>
      </c>
      <c r="B4" s="71">
        <v>2.9016471880000601</v>
      </c>
      <c r="C4" s="74">
        <v>3.7874239683312205</v>
      </c>
      <c r="D4" s="70">
        <v>50.06659397404232</v>
      </c>
      <c r="E4" s="71">
        <v>3.0000000000000001E-3</v>
      </c>
      <c r="F4" s="71">
        <v>113</v>
      </c>
      <c r="G4" s="76">
        <v>11309596632068.717</v>
      </c>
    </row>
    <row r="5" spans="1:7" x14ac:dyDescent="0.2">
      <c r="A5" s="70" t="s">
        <v>112</v>
      </c>
      <c r="B5" s="71">
        <v>3.4347953705106402</v>
      </c>
      <c r="C5" s="74">
        <v>3.7932703412444759</v>
      </c>
      <c r="D5" s="70">
        <v>69.727228105700277</v>
      </c>
      <c r="E5" s="71">
        <v>3.0000000000000001E-3</v>
      </c>
      <c r="F5" s="71">
        <v>81</v>
      </c>
      <c r="G5" s="76">
        <v>22478334224828.617</v>
      </c>
    </row>
    <row r="6" spans="1:7" ht="17" thickBot="1" x14ac:dyDescent="0.25">
      <c r="A6" s="72" t="s">
        <v>114</v>
      </c>
      <c r="B6" s="73">
        <v>2.0980273322920193</v>
      </c>
      <c r="C6" s="75">
        <v>3.6236229588142144</v>
      </c>
      <c r="D6" s="72">
        <v>4.4406792154281582</v>
      </c>
      <c r="E6" s="73">
        <v>3.0000000000000001E-3</v>
      </c>
      <c r="F6" s="73">
        <v>48</v>
      </c>
      <c r="G6" s="77">
        <v>470057211851.67645</v>
      </c>
    </row>
    <row r="7" spans="1:7" x14ac:dyDescent="0.2">
      <c r="C7" s="13" t="s">
        <v>136</v>
      </c>
    </row>
  </sheetData>
  <mergeCells count="1">
    <mergeCell ref="B1:C1"/>
  </mergeCells>
  <conditionalFormatting sqref="G3:G1048576">
    <cfRule type="cellIs" dxfId="0" priority="1" operator="greaterThan">
      <formula>55000000000000</formula>
    </cfRule>
  </conditionalFormatting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B1F42-EBF0-5B47-8279-671CC7F35C84}">
  <dimension ref="A1:BN7"/>
  <sheetViews>
    <sheetView tabSelected="1" workbookViewId="0">
      <selection activeCell="A2" sqref="A2"/>
    </sheetView>
  </sheetViews>
  <sheetFormatPr baseColWidth="10" defaultColWidth="8.83203125" defaultRowHeight="15" x14ac:dyDescent="0.2"/>
  <cols>
    <col min="1" max="1" width="15" style="1" customWidth="1"/>
    <col min="2" max="16384" width="8.83203125" style="1"/>
  </cols>
  <sheetData>
    <row r="1" spans="1:66" ht="16" thickBot="1" x14ac:dyDescent="0.25">
      <c r="A1" s="84" t="s">
        <v>140</v>
      </c>
      <c r="B1" s="85"/>
      <c r="C1" s="85"/>
      <c r="D1" s="85"/>
      <c r="E1" s="85"/>
      <c r="F1" s="85"/>
      <c r="G1" s="85"/>
      <c r="H1" s="86"/>
    </row>
    <row r="2" spans="1:66" x14ac:dyDescent="0.2">
      <c r="A2" s="1" t="s">
        <v>0</v>
      </c>
      <c r="B2" s="1">
        <v>0</v>
      </c>
      <c r="C2" s="1">
        <v>5</v>
      </c>
      <c r="D2" s="1">
        <v>10</v>
      </c>
      <c r="E2" s="1">
        <v>15</v>
      </c>
      <c r="F2" s="1">
        <v>20</v>
      </c>
      <c r="G2" s="1">
        <v>25</v>
      </c>
      <c r="H2" s="1">
        <v>30</v>
      </c>
      <c r="I2" s="1">
        <v>35</v>
      </c>
      <c r="J2" s="1">
        <v>40</v>
      </c>
      <c r="K2" s="1">
        <v>45</v>
      </c>
      <c r="L2" s="1">
        <v>50</v>
      </c>
      <c r="M2" s="1">
        <v>55</v>
      </c>
      <c r="N2" s="1">
        <v>60</v>
      </c>
      <c r="O2" s="1">
        <v>65</v>
      </c>
      <c r="P2" s="1">
        <v>70</v>
      </c>
      <c r="Q2" s="1">
        <v>75</v>
      </c>
      <c r="R2" s="1">
        <v>80</v>
      </c>
      <c r="S2" s="1">
        <v>85</v>
      </c>
      <c r="T2" s="1">
        <v>90</v>
      </c>
      <c r="U2" s="1">
        <v>95</v>
      </c>
      <c r="V2" s="1">
        <v>100</v>
      </c>
      <c r="W2" s="1">
        <v>105</v>
      </c>
      <c r="X2" s="1">
        <v>110</v>
      </c>
      <c r="Y2" s="1">
        <v>115</v>
      </c>
      <c r="Z2" s="1">
        <v>120</v>
      </c>
      <c r="AA2" s="1">
        <v>125</v>
      </c>
      <c r="AB2" s="1">
        <v>130</v>
      </c>
      <c r="AC2" s="1">
        <v>135</v>
      </c>
      <c r="AD2" s="1">
        <v>140</v>
      </c>
      <c r="AE2" s="1">
        <v>145</v>
      </c>
      <c r="AF2" s="1">
        <v>150</v>
      </c>
      <c r="AG2" s="1">
        <v>155</v>
      </c>
      <c r="AH2" s="1">
        <v>160</v>
      </c>
      <c r="AI2" s="1">
        <v>165</v>
      </c>
      <c r="AJ2" s="1">
        <v>170</v>
      </c>
      <c r="AK2" s="1">
        <v>175</v>
      </c>
      <c r="AL2" s="1">
        <v>180</v>
      </c>
      <c r="AM2" s="1">
        <v>185</v>
      </c>
      <c r="AN2" s="1">
        <v>190</v>
      </c>
      <c r="AO2" s="1">
        <v>195</v>
      </c>
      <c r="AP2" s="1">
        <v>200</v>
      </c>
      <c r="AQ2" s="1">
        <v>205</v>
      </c>
      <c r="AR2" s="1">
        <v>210</v>
      </c>
      <c r="AS2" s="1">
        <v>215</v>
      </c>
      <c r="AT2" s="1">
        <v>220</v>
      </c>
      <c r="AU2" s="1">
        <v>225</v>
      </c>
      <c r="AV2" s="1">
        <v>230</v>
      </c>
      <c r="AW2" s="1">
        <v>235</v>
      </c>
      <c r="AX2" s="1">
        <v>240</v>
      </c>
      <c r="AY2" s="1">
        <v>245</v>
      </c>
      <c r="AZ2" s="1">
        <v>250</v>
      </c>
      <c r="BA2" s="1">
        <v>255</v>
      </c>
      <c r="BB2" s="1">
        <v>260</v>
      </c>
      <c r="BC2" s="1">
        <v>265</v>
      </c>
      <c r="BD2" s="1">
        <v>270</v>
      </c>
      <c r="BE2" s="1">
        <v>275</v>
      </c>
      <c r="BF2" s="1">
        <v>280</v>
      </c>
      <c r="BG2" s="1">
        <v>285</v>
      </c>
      <c r="BH2" s="1">
        <v>290</v>
      </c>
      <c r="BI2" s="1">
        <v>295</v>
      </c>
      <c r="BJ2" s="1">
        <v>300</v>
      </c>
      <c r="BK2" s="1">
        <v>305</v>
      </c>
      <c r="BL2" s="1">
        <v>310</v>
      </c>
      <c r="BM2" s="1">
        <v>315</v>
      </c>
      <c r="BN2" s="1">
        <v>320</v>
      </c>
    </row>
    <row r="3" spans="1:66" x14ac:dyDescent="0.2">
      <c r="A3" s="1" t="s">
        <v>1</v>
      </c>
      <c r="B3" s="1">
        <v>-35</v>
      </c>
      <c r="C3" s="1">
        <v>-30</v>
      </c>
      <c r="D3" s="1">
        <v>-25</v>
      </c>
      <c r="E3" s="1">
        <v>-20</v>
      </c>
      <c r="F3" s="1">
        <v>-15</v>
      </c>
      <c r="G3" s="1">
        <v>-10</v>
      </c>
      <c r="H3" s="1">
        <v>-5</v>
      </c>
      <c r="I3" s="1">
        <v>0</v>
      </c>
      <c r="J3" s="1">
        <v>5</v>
      </c>
      <c r="K3" s="1">
        <v>10</v>
      </c>
      <c r="L3" s="1">
        <v>15</v>
      </c>
      <c r="M3" s="1">
        <v>20</v>
      </c>
      <c r="N3" s="1">
        <v>25</v>
      </c>
      <c r="O3" s="1">
        <v>30</v>
      </c>
      <c r="P3" s="1">
        <v>35</v>
      </c>
      <c r="Q3" s="1">
        <v>40</v>
      </c>
      <c r="R3" s="1">
        <v>45</v>
      </c>
      <c r="S3" s="1">
        <v>50</v>
      </c>
      <c r="T3" s="1">
        <v>55</v>
      </c>
      <c r="U3" s="1">
        <v>60</v>
      </c>
      <c r="V3" s="1">
        <v>65</v>
      </c>
      <c r="W3" s="1">
        <v>70</v>
      </c>
      <c r="X3" s="1">
        <v>75</v>
      </c>
      <c r="Y3" s="1">
        <v>80</v>
      </c>
      <c r="Z3" s="1">
        <v>85</v>
      </c>
      <c r="AA3" s="1">
        <v>90</v>
      </c>
      <c r="AB3" s="1">
        <v>95</v>
      </c>
      <c r="AC3" s="1">
        <v>100</v>
      </c>
      <c r="AD3" s="1">
        <v>105</v>
      </c>
      <c r="AE3" s="1">
        <v>110</v>
      </c>
      <c r="AF3" s="1">
        <v>115</v>
      </c>
      <c r="AG3" s="1">
        <v>120</v>
      </c>
      <c r="AH3" s="1">
        <v>125</v>
      </c>
      <c r="AI3" s="1">
        <v>130</v>
      </c>
      <c r="AJ3" s="1">
        <v>135</v>
      </c>
      <c r="AK3" s="1">
        <v>140</v>
      </c>
      <c r="AL3" s="1">
        <v>145</v>
      </c>
      <c r="AM3" s="1">
        <v>150</v>
      </c>
      <c r="AN3" s="1">
        <v>155</v>
      </c>
      <c r="AO3" s="1">
        <v>160</v>
      </c>
      <c r="AP3" s="1">
        <v>165</v>
      </c>
      <c r="AQ3" s="1">
        <v>170</v>
      </c>
      <c r="AR3" s="1">
        <v>175</v>
      </c>
      <c r="AS3" s="1">
        <v>180</v>
      </c>
      <c r="AT3" s="1">
        <v>185</v>
      </c>
      <c r="AU3" s="1">
        <v>190</v>
      </c>
      <c r="AV3" s="1">
        <v>195</v>
      </c>
      <c r="AW3" s="1">
        <v>200</v>
      </c>
      <c r="AX3" s="1">
        <v>205</v>
      </c>
      <c r="AY3" s="1">
        <v>210</v>
      </c>
      <c r="AZ3" s="1">
        <v>215</v>
      </c>
      <c r="BA3" s="1">
        <v>220</v>
      </c>
      <c r="BB3" s="1">
        <v>225</v>
      </c>
      <c r="BC3" s="1">
        <v>230</v>
      </c>
      <c r="BD3" s="1">
        <v>235</v>
      </c>
      <c r="BE3" s="1">
        <v>240</v>
      </c>
      <c r="BF3" s="1">
        <v>245</v>
      </c>
      <c r="BG3" s="1">
        <v>250</v>
      </c>
      <c r="BH3" s="1">
        <v>255</v>
      </c>
      <c r="BI3" s="1">
        <v>260</v>
      </c>
      <c r="BJ3" s="1">
        <v>265</v>
      </c>
      <c r="BK3" s="1">
        <v>270</v>
      </c>
      <c r="BL3" s="1">
        <v>275</v>
      </c>
      <c r="BM3" s="1">
        <v>280</v>
      </c>
      <c r="BN3" s="1">
        <v>285</v>
      </c>
    </row>
    <row r="4" spans="1:66" x14ac:dyDescent="0.2">
      <c r="A4" s="1" t="s">
        <v>121</v>
      </c>
      <c r="B4" s="1">
        <v>4.9648000000000003</v>
      </c>
      <c r="C4" s="1">
        <v>4.8895999999999997</v>
      </c>
      <c r="D4" s="1">
        <v>5.2447999999999997</v>
      </c>
      <c r="E4" s="1">
        <v>5.1407999999999996</v>
      </c>
      <c r="F4" s="1">
        <v>5.1984000000000004</v>
      </c>
      <c r="G4" s="1">
        <v>5.2320000000000002</v>
      </c>
      <c r="H4" s="1">
        <v>5.8015999999999996</v>
      </c>
      <c r="I4" s="1">
        <v>5.8272000000000004</v>
      </c>
      <c r="J4" s="1">
        <v>5.8159999999999998</v>
      </c>
      <c r="K4" s="1">
        <v>5.8175999999999997</v>
      </c>
      <c r="L4" s="1">
        <v>5.8879999999999999</v>
      </c>
      <c r="M4" s="1">
        <v>6.1215999999999999</v>
      </c>
      <c r="N4" s="1">
        <v>6.0831999999999997</v>
      </c>
      <c r="O4" s="1">
        <v>6.3583999999999996</v>
      </c>
      <c r="P4" s="1">
        <v>6.1967999999999996</v>
      </c>
      <c r="Q4" s="1">
        <v>6.4576000000000002</v>
      </c>
      <c r="R4" s="1">
        <v>6.7519999999999998</v>
      </c>
      <c r="S4" s="1">
        <v>7.2527999999999997</v>
      </c>
      <c r="T4" s="1">
        <v>8.1120000000000001</v>
      </c>
      <c r="U4" s="1">
        <v>9.4591999999999992</v>
      </c>
      <c r="V4" s="1">
        <v>11.167999999999999</v>
      </c>
      <c r="W4" s="1">
        <v>12.700799999999999</v>
      </c>
      <c r="X4" s="1">
        <v>14.185600000000001</v>
      </c>
      <c r="Y4" s="1">
        <v>15.7264</v>
      </c>
      <c r="Z4" s="1">
        <v>16.7744</v>
      </c>
      <c r="AA4" s="1">
        <v>16.9392</v>
      </c>
      <c r="AB4" s="1">
        <v>17.584</v>
      </c>
      <c r="AC4" s="1">
        <v>17.504000000000001</v>
      </c>
      <c r="AD4" s="1">
        <v>17.697600000000001</v>
      </c>
      <c r="AE4" s="1">
        <v>17.456</v>
      </c>
      <c r="AF4" s="1">
        <v>17.2288</v>
      </c>
      <c r="AG4" s="1">
        <v>16.9072</v>
      </c>
      <c r="AH4" s="1">
        <v>16.744</v>
      </c>
      <c r="AI4" s="1">
        <v>16.382400000000001</v>
      </c>
      <c r="AJ4" s="1">
        <v>15.974399999999999</v>
      </c>
      <c r="AK4" s="1">
        <v>15.763199999999999</v>
      </c>
      <c r="AL4" s="1">
        <v>15.457599999999999</v>
      </c>
      <c r="AM4" s="1">
        <v>15.217599999999999</v>
      </c>
      <c r="AN4" s="1">
        <v>15.118399999999999</v>
      </c>
      <c r="AO4" s="1">
        <v>14.731199999999999</v>
      </c>
      <c r="AP4" s="1">
        <v>14.5504</v>
      </c>
      <c r="AQ4" s="1">
        <v>14.3856</v>
      </c>
      <c r="AR4" s="1">
        <v>13.984</v>
      </c>
      <c r="AS4" s="1">
        <v>13.9312</v>
      </c>
      <c r="AT4" s="1">
        <v>13.7904</v>
      </c>
      <c r="AU4" s="1">
        <v>13.656000000000001</v>
      </c>
      <c r="AV4" s="1">
        <v>13.5632</v>
      </c>
      <c r="AW4" s="1">
        <v>13.153600000000001</v>
      </c>
      <c r="AX4" s="1">
        <v>13.041600000000001</v>
      </c>
      <c r="AY4" s="1">
        <v>12.68</v>
      </c>
      <c r="AZ4" s="1">
        <v>12.601599999999999</v>
      </c>
      <c r="BA4" s="1">
        <v>12.8432</v>
      </c>
      <c r="BB4" s="1">
        <v>12.3424</v>
      </c>
      <c r="BC4" s="1">
        <v>12.4032</v>
      </c>
      <c r="BD4" s="1">
        <v>11.888</v>
      </c>
      <c r="BE4" s="1">
        <v>11.744</v>
      </c>
      <c r="BF4" s="1">
        <v>11.3024</v>
      </c>
      <c r="BG4" s="1">
        <v>11.268800000000001</v>
      </c>
      <c r="BH4" s="1">
        <v>10.795199999999999</v>
      </c>
      <c r="BI4" s="1">
        <v>10.744</v>
      </c>
      <c r="BJ4" s="1">
        <v>10.4544</v>
      </c>
      <c r="BK4" s="1">
        <v>10.054399999999999</v>
      </c>
      <c r="BL4" s="1">
        <v>9.6864000000000008</v>
      </c>
      <c r="BM4" s="1">
        <v>9.5104000000000006</v>
      </c>
      <c r="BN4" s="1">
        <v>9.3680000000000003</v>
      </c>
    </row>
    <row r="5" spans="1:66" x14ac:dyDescent="0.2">
      <c r="A5" s="1" t="s">
        <v>122</v>
      </c>
      <c r="B5" s="1">
        <v>6.1807999999999996</v>
      </c>
      <c r="C5" s="1">
        <v>6.3056000000000001</v>
      </c>
      <c r="D5" s="1">
        <v>6.2031999999999998</v>
      </c>
      <c r="E5" s="1">
        <v>6.0575999999999999</v>
      </c>
      <c r="F5" s="1">
        <v>6.3536000000000001</v>
      </c>
      <c r="G5" s="1">
        <v>6.4976000000000003</v>
      </c>
      <c r="H5" s="1">
        <v>6.0864000000000003</v>
      </c>
      <c r="I5" s="1">
        <v>6.1584000000000003</v>
      </c>
      <c r="J5" s="1">
        <v>6.2127999999999997</v>
      </c>
      <c r="K5" s="1">
        <v>6.4032</v>
      </c>
      <c r="L5" s="1">
        <v>6.5119999999999996</v>
      </c>
      <c r="M5" s="1">
        <v>6.5519999999999996</v>
      </c>
      <c r="N5" s="1">
        <v>6.6688000000000001</v>
      </c>
      <c r="O5" s="1">
        <v>6.7455999999999996</v>
      </c>
      <c r="P5" s="1">
        <v>6.6912000000000003</v>
      </c>
      <c r="Q5" s="1">
        <v>6.6592000000000002</v>
      </c>
      <c r="R5" s="1">
        <v>6.6559999999999997</v>
      </c>
      <c r="S5" s="1">
        <v>6.72</v>
      </c>
      <c r="T5" s="1">
        <v>6.5856000000000003</v>
      </c>
      <c r="U5" s="1">
        <v>6.7552000000000003</v>
      </c>
      <c r="V5" s="1">
        <v>6.6128</v>
      </c>
      <c r="W5" s="1">
        <v>6.9968000000000004</v>
      </c>
      <c r="X5" s="1">
        <v>7.1760000000000002</v>
      </c>
      <c r="Y5" s="1">
        <v>7.5983999999999998</v>
      </c>
      <c r="Z5" s="1">
        <v>8.2463999999999995</v>
      </c>
      <c r="AA5" s="1">
        <v>9.5792000000000002</v>
      </c>
      <c r="AB5" s="1">
        <v>11.137600000000001</v>
      </c>
      <c r="AC5" s="1">
        <v>12.6576</v>
      </c>
      <c r="AD5" s="1">
        <v>14.347200000000001</v>
      </c>
      <c r="AE5" s="1">
        <v>15.44</v>
      </c>
      <c r="AF5" s="1">
        <v>15.912000000000001</v>
      </c>
      <c r="AG5" s="1">
        <v>16.616</v>
      </c>
      <c r="AH5" s="1">
        <v>17.014399999999998</v>
      </c>
      <c r="AI5" s="1">
        <v>17.219200000000001</v>
      </c>
      <c r="AJ5" s="1">
        <v>16.9392</v>
      </c>
      <c r="AK5" s="1">
        <v>16.758400000000002</v>
      </c>
      <c r="AL5" s="1">
        <v>16.393599999999999</v>
      </c>
      <c r="AM5" s="1">
        <v>16.113600000000002</v>
      </c>
      <c r="AN5" s="1">
        <v>16.0352</v>
      </c>
      <c r="AO5" s="1">
        <v>15.7088</v>
      </c>
      <c r="AP5" s="1">
        <v>15.8544</v>
      </c>
      <c r="AQ5" s="1">
        <v>15.382400000000001</v>
      </c>
      <c r="AR5" s="1">
        <v>14.9008</v>
      </c>
      <c r="AS5" s="1">
        <v>15.1088</v>
      </c>
      <c r="AT5" s="1">
        <v>14.6912</v>
      </c>
      <c r="AU5" s="1">
        <v>14.462400000000001</v>
      </c>
      <c r="AV5" s="1">
        <v>14.299200000000001</v>
      </c>
      <c r="AW5" s="1">
        <v>14.112</v>
      </c>
      <c r="AX5" s="1">
        <v>14.201599999999999</v>
      </c>
      <c r="AY5" s="1">
        <v>13.704000000000001</v>
      </c>
      <c r="AZ5" s="1">
        <v>13.7072</v>
      </c>
      <c r="BA5" s="1">
        <v>13.7088</v>
      </c>
      <c r="BB5" s="1">
        <v>13.524800000000001</v>
      </c>
      <c r="BC5" s="1">
        <v>13.393599999999999</v>
      </c>
      <c r="BD5" s="1">
        <v>13.380800000000001</v>
      </c>
      <c r="BE5" s="1">
        <v>13.409599999999999</v>
      </c>
      <c r="BF5" s="1">
        <v>13.16</v>
      </c>
      <c r="BG5" s="1">
        <v>13.391999999999999</v>
      </c>
      <c r="BH5" s="1">
        <v>13.283200000000001</v>
      </c>
      <c r="BI5" s="1">
        <v>13.457599999999999</v>
      </c>
      <c r="BJ5" s="1">
        <v>13.1136</v>
      </c>
      <c r="BK5" s="1">
        <v>13.2784</v>
      </c>
      <c r="BL5" s="1">
        <v>13.215999999999999</v>
      </c>
      <c r="BM5" s="1">
        <v>13.2464</v>
      </c>
      <c r="BN5" s="1">
        <v>13.233599999999999</v>
      </c>
    </row>
    <row r="6" spans="1:66" x14ac:dyDescent="0.2">
      <c r="A6" s="1" t="s">
        <v>123</v>
      </c>
      <c r="B6" s="1">
        <v>5.8719999999999999</v>
      </c>
      <c r="C6" s="1">
        <v>5.8719999999999999</v>
      </c>
      <c r="D6" s="1">
        <v>5.8672000000000004</v>
      </c>
      <c r="E6" s="1">
        <v>6.16</v>
      </c>
      <c r="F6" s="1">
        <v>5.8432000000000004</v>
      </c>
      <c r="G6" s="1">
        <v>5.9408000000000003</v>
      </c>
      <c r="H6" s="1">
        <v>5.5503999999999998</v>
      </c>
      <c r="I6" s="1">
        <v>5.7183999999999999</v>
      </c>
      <c r="J6" s="1">
        <v>5.8719999999999999</v>
      </c>
      <c r="K6" s="1">
        <v>5.9551999999999996</v>
      </c>
      <c r="L6" s="1">
        <v>5.8448000000000002</v>
      </c>
      <c r="M6" s="1">
        <v>5.9888000000000003</v>
      </c>
      <c r="N6" s="1">
        <v>5.8672000000000004</v>
      </c>
      <c r="O6" s="1">
        <v>5.7872000000000003</v>
      </c>
      <c r="P6" s="1">
        <v>5.6223999999999998</v>
      </c>
      <c r="Q6" s="1">
        <v>5.7359999999999998</v>
      </c>
      <c r="R6" s="1">
        <v>5.8352000000000004</v>
      </c>
      <c r="S6" s="1">
        <v>5.8304</v>
      </c>
      <c r="T6" s="1">
        <v>5.7455999999999996</v>
      </c>
      <c r="U6" s="1">
        <v>5.9104000000000001</v>
      </c>
      <c r="V6" s="1">
        <v>5.9648000000000003</v>
      </c>
      <c r="W6" s="1">
        <v>5.9344000000000001</v>
      </c>
      <c r="X6" s="1">
        <v>5.9855999999999998</v>
      </c>
      <c r="Y6" s="1">
        <v>6.0431999999999997</v>
      </c>
      <c r="Z6" s="1">
        <v>5.8768000000000002</v>
      </c>
      <c r="AA6" s="1">
        <v>6.032</v>
      </c>
      <c r="AB6" s="1">
        <v>6.6223999999999998</v>
      </c>
      <c r="AC6" s="1">
        <v>7.6832000000000003</v>
      </c>
      <c r="AD6" s="1">
        <v>9.0031999999999996</v>
      </c>
      <c r="AE6" s="1">
        <v>11.219200000000001</v>
      </c>
      <c r="AF6" s="1">
        <v>13.172800000000001</v>
      </c>
      <c r="AG6" s="1">
        <v>15.3552</v>
      </c>
      <c r="AH6" s="1">
        <v>17.2608</v>
      </c>
      <c r="AI6" s="1">
        <v>18.6784</v>
      </c>
      <c r="AJ6" s="1">
        <v>19.297599999999999</v>
      </c>
      <c r="AK6" s="1">
        <v>20.0336</v>
      </c>
      <c r="AL6" s="1">
        <v>20.1648</v>
      </c>
      <c r="AM6" s="1">
        <v>19.9712</v>
      </c>
      <c r="AN6" s="1">
        <v>20.107199999999999</v>
      </c>
      <c r="AO6" s="1">
        <v>20.435199999999998</v>
      </c>
      <c r="AP6" s="1">
        <v>19.876799999999999</v>
      </c>
      <c r="AQ6" s="1">
        <v>19.756799999999998</v>
      </c>
      <c r="AR6" s="1">
        <v>19.491199999999999</v>
      </c>
      <c r="AS6" s="1">
        <v>19.310400000000001</v>
      </c>
      <c r="AT6" s="1">
        <v>19.268799999999999</v>
      </c>
      <c r="AU6" s="1">
        <v>19.327999999999999</v>
      </c>
      <c r="AV6" s="1">
        <v>19.440000000000001</v>
      </c>
      <c r="AW6" s="1">
        <v>19.243200000000002</v>
      </c>
      <c r="AX6" s="1">
        <v>19.179200000000002</v>
      </c>
      <c r="AY6" s="1">
        <v>19.3216</v>
      </c>
      <c r="AZ6" s="1">
        <v>19.409600000000001</v>
      </c>
      <c r="BA6" s="1">
        <v>19.1328</v>
      </c>
      <c r="BB6" s="1">
        <v>19.1968</v>
      </c>
      <c r="BC6" s="1">
        <v>19.103999999999999</v>
      </c>
      <c r="BD6" s="1">
        <v>19.118400000000001</v>
      </c>
      <c r="BE6" s="1">
        <v>18.747199999999999</v>
      </c>
      <c r="BF6" s="1">
        <v>18.798400000000001</v>
      </c>
      <c r="BG6" s="1">
        <v>18.7408</v>
      </c>
      <c r="BH6" s="1">
        <v>18.844799999999999</v>
      </c>
      <c r="BI6" s="1">
        <v>18.768000000000001</v>
      </c>
      <c r="BJ6" s="1">
        <v>18.896000000000001</v>
      </c>
      <c r="BK6" s="1">
        <v>18.956800000000001</v>
      </c>
      <c r="BL6" s="1">
        <v>18.822399999999998</v>
      </c>
      <c r="BM6" s="1">
        <v>19.283200000000001</v>
      </c>
      <c r="BN6" s="1">
        <v>18.886399999999998</v>
      </c>
    </row>
    <row r="7" spans="1:66" x14ac:dyDescent="0.2">
      <c r="A7" s="1" t="s">
        <v>124</v>
      </c>
      <c r="B7" s="1">
        <v>4.3967999999999998</v>
      </c>
      <c r="C7" s="1">
        <v>4.3456000000000001</v>
      </c>
      <c r="D7" s="1">
        <v>4.3967999999999998</v>
      </c>
      <c r="E7" s="1">
        <v>4.6256000000000004</v>
      </c>
      <c r="F7" s="1">
        <v>4.5167999999999999</v>
      </c>
      <c r="G7" s="1">
        <v>4.5919999999999996</v>
      </c>
      <c r="H7" s="1">
        <v>4.1087999999999996</v>
      </c>
      <c r="I7" s="1">
        <v>4.1391999999999998</v>
      </c>
      <c r="J7" s="1">
        <v>4.2271999999999998</v>
      </c>
      <c r="K7" s="1">
        <v>4.3792</v>
      </c>
      <c r="L7" s="1">
        <v>4.5023999999999997</v>
      </c>
      <c r="M7" s="1">
        <v>4.2351999999999999</v>
      </c>
      <c r="N7" s="1">
        <v>4.5488</v>
      </c>
      <c r="O7" s="1">
        <v>4.6383999999999999</v>
      </c>
      <c r="P7" s="1">
        <v>4.6543999999999999</v>
      </c>
      <c r="Q7" s="1">
        <v>4.8608000000000002</v>
      </c>
      <c r="R7" s="1">
        <v>4.7679999999999998</v>
      </c>
      <c r="S7" s="1">
        <v>4.88</v>
      </c>
      <c r="T7" s="1">
        <v>5.0064000000000002</v>
      </c>
      <c r="U7" s="1">
        <v>5.0031999999999996</v>
      </c>
      <c r="V7" s="1">
        <v>4.9808000000000003</v>
      </c>
      <c r="W7" s="1">
        <v>4.9008000000000003</v>
      </c>
      <c r="X7" s="1">
        <v>5.032</v>
      </c>
      <c r="Y7" s="1">
        <v>5.2480000000000002</v>
      </c>
      <c r="Z7" s="1">
        <v>5.1087999999999996</v>
      </c>
      <c r="AA7" s="1">
        <v>5.0960000000000001</v>
      </c>
      <c r="AB7" s="1">
        <v>5.1104000000000003</v>
      </c>
      <c r="AC7" s="1">
        <v>5.3663999999999996</v>
      </c>
      <c r="AD7" s="1">
        <v>5.2144000000000004</v>
      </c>
      <c r="AE7" s="1">
        <v>5.4976000000000003</v>
      </c>
      <c r="AF7" s="1">
        <v>5.6208</v>
      </c>
      <c r="AG7" s="1">
        <v>6.2207999999999997</v>
      </c>
      <c r="AH7" s="1">
        <v>7.0848000000000004</v>
      </c>
      <c r="AI7" s="1">
        <v>8.7504000000000008</v>
      </c>
      <c r="AJ7" s="1">
        <v>11.112</v>
      </c>
      <c r="AK7" s="1">
        <v>13.568</v>
      </c>
      <c r="AL7" s="1">
        <v>16.059200000000001</v>
      </c>
      <c r="AM7" s="1">
        <v>17.96</v>
      </c>
      <c r="AN7" s="1">
        <v>19.12</v>
      </c>
      <c r="AO7" s="1">
        <v>20.1296</v>
      </c>
      <c r="AP7" s="1">
        <v>20.768000000000001</v>
      </c>
      <c r="AQ7" s="1">
        <v>21.0656</v>
      </c>
      <c r="AR7" s="1">
        <v>21.014399999999998</v>
      </c>
      <c r="AS7" s="1">
        <v>21.1584</v>
      </c>
      <c r="AT7" s="1">
        <v>21.2256</v>
      </c>
      <c r="AU7" s="1">
        <v>21.009599999999999</v>
      </c>
      <c r="AV7" s="1">
        <v>21.0336</v>
      </c>
      <c r="AW7" s="1">
        <v>20.883199999999999</v>
      </c>
      <c r="AX7" s="1">
        <v>20.926400000000001</v>
      </c>
      <c r="AY7" s="1">
        <v>20.497599999999998</v>
      </c>
      <c r="AZ7" s="1">
        <v>20.652799999999999</v>
      </c>
      <c r="BA7" s="1">
        <v>20.102399999999999</v>
      </c>
      <c r="BB7" s="1">
        <v>19.955200000000001</v>
      </c>
      <c r="BC7" s="1">
        <v>19.985600000000002</v>
      </c>
      <c r="BD7" s="1">
        <v>19.6784</v>
      </c>
      <c r="BE7" s="1">
        <v>19.108799999999999</v>
      </c>
      <c r="BF7" s="1">
        <v>19.1936</v>
      </c>
      <c r="BG7" s="1">
        <v>18.812799999999999</v>
      </c>
      <c r="BH7" s="1">
        <v>18.920000000000002</v>
      </c>
      <c r="BI7" s="1">
        <v>18.660799999999998</v>
      </c>
      <c r="BJ7" s="1">
        <v>18.401599999999998</v>
      </c>
      <c r="BK7" s="1">
        <v>18.2592</v>
      </c>
      <c r="BL7" s="1">
        <v>18.244800000000001</v>
      </c>
      <c r="BM7" s="1">
        <v>18.115200000000002</v>
      </c>
      <c r="BN7" s="1">
        <v>18.004799999999999</v>
      </c>
    </row>
  </sheetData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1B&amp;D</vt:lpstr>
      <vt:lpstr>Figure 1 E-J</vt:lpstr>
      <vt:lpstr>Figure 2</vt:lpstr>
      <vt:lpstr>Figure 3</vt:lpstr>
      <vt:lpstr>ICPMS</vt:lpstr>
      <vt:lpstr>S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inbridge, Rachel Elizabeth</dc:creator>
  <cp:lastModifiedBy>Carlson Lab Notebook Sync</cp:lastModifiedBy>
  <dcterms:created xsi:type="dcterms:W3CDTF">2020-06-17T14:02:48Z</dcterms:created>
  <dcterms:modified xsi:type="dcterms:W3CDTF">2020-06-18T13:52:24Z</dcterms:modified>
</cp:coreProperties>
</file>